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AMO_CHLO_4km.CR.l3m_data.Jul20" sheetId="1" state="visible" r:id="rId2"/>
    <sheet name="各点" sheetId="2" state="visible" r:id="rId3"/>
    <sheet name="chla-sst-wind" sheetId="3" state="visible" r:id="rId4"/>
    <sheet name="Sheet1" sheetId="4" state="visible" r:id="rId5"/>
    <sheet name="lagge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40">
  <si>
    <t xml:space="preserve">********</t>
  </si>
  <si>
    <t xml:space="preserve">** Monthly MA</t>
  </si>
  <si>
    <t xml:space="preserve">MO_CHLO_4k</t>
  </si>
  <si>
    <t xml:space="preserve">m.CR</t>
  </si>
  <si>
    <t xml:space="preserve">product **********</t>
  </si>
  <si>
    <t xml:space="preserve">Selected</t>
  </si>
  <si>
    <t xml:space="preserve">Application:</t>
  </si>
  <si>
    <t xml:space="preserve">timeserie</t>
  </si>
  <si>
    <t xml:space="preserve">s</t>
  </si>
  <si>
    <t xml:space="preserve">chloroph</t>
  </si>
  <si>
    <t xml:space="preserve">yll a concent</t>
  </si>
  <si>
    <t xml:space="preserve">ration 4km</t>
  </si>
  <si>
    <t xml:space="preserve">[mg/</t>
  </si>
  <si>
    <t xml:space="preserve">m**3] (l3m_data)</t>
  </si>
  <si>
    <t xml:space="preserve">time period:</t>
  </si>
  <si>
    <t xml:space="preserve">Jul2002 -</t>
  </si>
  <si>
    <t xml:space="preserve">area for ave</t>
  </si>
  <si>
    <t xml:space="preserve">raging: La</t>
  </si>
  <si>
    <t xml:space="preserve">t(17,</t>
  </si>
  <si>
    <t xml:space="preserve">22), Lon(105.5,  110)</t>
  </si>
  <si>
    <t xml:space="preserve">Fill val</t>
  </si>
  <si>
    <t xml:space="preserve">ue:  -32767.0</t>
  </si>
  <si>
    <t xml:space="preserve">time</t>
  </si>
  <si>
    <t xml:space="preserve">l3m_data</t>
  </si>
  <si>
    <t xml:space="preserve">(month)</t>
  </si>
  <si>
    <t xml:space="preserve">[mg/m**3]</t>
  </si>
  <si>
    <t xml:space="preserve">mean</t>
  </si>
  <si>
    <t xml:space="preserve">winter</t>
  </si>
  <si>
    <t xml:space="preserve">spring</t>
  </si>
  <si>
    <t xml:space="preserve">summer</t>
  </si>
  <si>
    <t xml:space="preserve">autumn</t>
  </si>
  <si>
    <t xml:space="preserve">总</t>
  </si>
  <si>
    <r>
      <rPr>
        <sz val="12"/>
        <rFont val="Noto Sans"/>
        <family val="2"/>
      </rPr>
      <t xml:space="preserve">站</t>
    </r>
    <r>
      <rPr>
        <sz val="12"/>
        <rFont val="宋体"/>
        <family val="0"/>
        <charset val="134"/>
      </rPr>
      <t xml:space="preserve">5</t>
    </r>
  </si>
  <si>
    <r>
      <rPr>
        <sz val="12"/>
        <rFont val="Noto Sans"/>
        <family val="2"/>
      </rPr>
      <t xml:space="preserve">站</t>
    </r>
    <r>
      <rPr>
        <sz val="12"/>
        <rFont val="宋体"/>
        <family val="0"/>
        <charset val="134"/>
      </rPr>
      <t xml:space="preserve">14</t>
    </r>
  </si>
  <si>
    <r>
      <rPr>
        <sz val="12"/>
        <rFont val="Noto Sans"/>
        <family val="2"/>
      </rPr>
      <t xml:space="preserve">站</t>
    </r>
    <r>
      <rPr>
        <sz val="12"/>
        <rFont val="宋体"/>
        <family val="0"/>
        <charset val="134"/>
      </rPr>
      <t xml:space="preserve">24</t>
    </r>
  </si>
  <si>
    <r>
      <rPr>
        <sz val="12"/>
        <rFont val="Noto Sans"/>
        <family val="2"/>
      </rPr>
      <t xml:space="preserve">站</t>
    </r>
    <r>
      <rPr>
        <sz val="12"/>
        <rFont val="宋体"/>
        <family val="0"/>
        <charset val="134"/>
      </rPr>
      <t xml:space="preserve">24</t>
    </r>
    <r>
      <rPr>
        <sz val="12"/>
        <rFont val="Noto Sans"/>
        <family val="2"/>
      </rPr>
      <t xml:space="preserve">对岸</t>
    </r>
  </si>
  <si>
    <t xml:space="preserve">Chla</t>
  </si>
  <si>
    <t xml:space="preserve">Wind</t>
  </si>
  <si>
    <t xml:space="preserve">滞后一个月</t>
  </si>
  <si>
    <t xml:space="preserve">滞后两个月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[$-409]mmm\-yy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2"/>
    </font>
    <font>
      <sz val="11"/>
      <color rgb="FF000000"/>
      <name val="宋体"/>
      <family val="2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8.25"/>
      <color rgb="FF000000"/>
      <name val="宋体"/>
      <family val="2"/>
    </font>
    <font>
      <sz val="12"/>
      <color rgb="FF000000"/>
      <name val="Times New Roman"/>
      <family val="2"/>
    </font>
    <font>
      <vertAlign val="superscript"/>
      <sz val="12"/>
      <color rgb="FF000000"/>
      <name val="Times New Roman"/>
      <family val="2"/>
    </font>
    <font>
      <b val="true"/>
      <sz val="18"/>
      <color rgb="FF000000"/>
      <name val="宋体"/>
      <family val="2"/>
    </font>
    <font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619411123228"/>
          <c:y val="0.0460574127906977"/>
          <c:w val="0.679716466739368"/>
          <c:h val="0.9305050872093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MO_CHLO_4km.CR.l3m_data.Jul20'!$B$9:$B$146</c:f>
              <c:numCache>
                <c:formatCode>General</c:formatCode>
                <c:ptCount val="138"/>
                <c:pt idx="0">
                  <c:v>0.376</c:v>
                </c:pt>
                <c:pt idx="1">
                  <c:v>0.947</c:v>
                </c:pt>
                <c:pt idx="2">
                  <c:v>0.875</c:v>
                </c:pt>
                <c:pt idx="3">
                  <c:v>1.094</c:v>
                </c:pt>
                <c:pt idx="4">
                  <c:v>1.416</c:v>
                </c:pt>
                <c:pt idx="5">
                  <c:v>1.067</c:v>
                </c:pt>
                <c:pt idx="6">
                  <c:v>1.888</c:v>
                </c:pt>
                <c:pt idx="7">
                  <c:v>0.957</c:v>
                </c:pt>
                <c:pt idx="8">
                  <c:v>1.022</c:v>
                </c:pt>
                <c:pt idx="9">
                  <c:v>0.673</c:v>
                </c:pt>
                <c:pt idx="10">
                  <c:v>0.581</c:v>
                </c:pt>
                <c:pt idx="11">
                  <c:v>0.666</c:v>
                </c:pt>
                <c:pt idx="12">
                  <c:v>0.824</c:v>
                </c:pt>
                <c:pt idx="13">
                  <c:v>1.005</c:v>
                </c:pt>
                <c:pt idx="14">
                  <c:v>0.917</c:v>
                </c:pt>
                <c:pt idx="15">
                  <c:v>1.074</c:v>
                </c:pt>
                <c:pt idx="16">
                  <c:v>1.093</c:v>
                </c:pt>
                <c:pt idx="17">
                  <c:v>1.759</c:v>
                </c:pt>
                <c:pt idx="18">
                  <c:v>1.465</c:v>
                </c:pt>
                <c:pt idx="19">
                  <c:v>1.46</c:v>
                </c:pt>
                <c:pt idx="20">
                  <c:v>0.599</c:v>
                </c:pt>
                <c:pt idx="21">
                  <c:v>0.575</c:v>
                </c:pt>
                <c:pt idx="22">
                  <c:v>0.728</c:v>
                </c:pt>
                <c:pt idx="23">
                  <c:v>0.819</c:v>
                </c:pt>
                <c:pt idx="24">
                  <c:v>0.93</c:v>
                </c:pt>
                <c:pt idx="25">
                  <c:v>0.888</c:v>
                </c:pt>
                <c:pt idx="26">
                  <c:v>0.915</c:v>
                </c:pt>
                <c:pt idx="27">
                  <c:v>1.622</c:v>
                </c:pt>
                <c:pt idx="28">
                  <c:v>1.026</c:v>
                </c:pt>
                <c:pt idx="29">
                  <c:v>1.377</c:v>
                </c:pt>
                <c:pt idx="30">
                  <c:v>1.527</c:v>
                </c:pt>
                <c:pt idx="31">
                  <c:v>1.373</c:v>
                </c:pt>
                <c:pt idx="32">
                  <c:v>1.22</c:v>
                </c:pt>
                <c:pt idx="33">
                  <c:v>2.168</c:v>
                </c:pt>
                <c:pt idx="34">
                  <c:v>0.605</c:v>
                </c:pt>
                <c:pt idx="35">
                  <c:v>0.352</c:v>
                </c:pt>
                <c:pt idx="36">
                  <c:v>0.734</c:v>
                </c:pt>
                <c:pt idx="37">
                  <c:v>1.416</c:v>
                </c:pt>
                <c:pt idx="38">
                  <c:v>1.461</c:v>
                </c:pt>
                <c:pt idx="39">
                  <c:v>1.554</c:v>
                </c:pt>
                <c:pt idx="40">
                  <c:v>1.159</c:v>
                </c:pt>
                <c:pt idx="41">
                  <c:v>1.333</c:v>
                </c:pt>
                <c:pt idx="42">
                  <c:v>1.572</c:v>
                </c:pt>
                <c:pt idx="43">
                  <c:v>0.955</c:v>
                </c:pt>
                <c:pt idx="44">
                  <c:v>0.39</c:v>
                </c:pt>
                <c:pt idx="45">
                  <c:v>0.649</c:v>
                </c:pt>
                <c:pt idx="46">
                  <c:v>0.721</c:v>
                </c:pt>
                <c:pt idx="47">
                  <c:v>0.63</c:v>
                </c:pt>
                <c:pt idx="48">
                  <c:v>0.926</c:v>
                </c:pt>
                <c:pt idx="49">
                  <c:v>0.769</c:v>
                </c:pt>
                <c:pt idx="50">
                  <c:v>0.832</c:v>
                </c:pt>
                <c:pt idx="51">
                  <c:v>0.634</c:v>
                </c:pt>
                <c:pt idx="52">
                  <c:v>1.113</c:v>
                </c:pt>
                <c:pt idx="53">
                  <c:v>2.139</c:v>
                </c:pt>
                <c:pt idx="54">
                  <c:v>1.541</c:v>
                </c:pt>
                <c:pt idx="55">
                  <c:v>1.542</c:v>
                </c:pt>
                <c:pt idx="56">
                  <c:v>0.316</c:v>
                </c:pt>
                <c:pt idx="57">
                  <c:v>0.908</c:v>
                </c:pt>
                <c:pt idx="58">
                  <c:v>0.668</c:v>
                </c:pt>
                <c:pt idx="59">
                  <c:v>0.742</c:v>
                </c:pt>
                <c:pt idx="60">
                  <c:v>0.778</c:v>
                </c:pt>
                <c:pt idx="61">
                  <c:v>0.766</c:v>
                </c:pt>
                <c:pt idx="62">
                  <c:v>0.805</c:v>
                </c:pt>
                <c:pt idx="63">
                  <c:v>1.189</c:v>
                </c:pt>
                <c:pt idx="64">
                  <c:v>1.909</c:v>
                </c:pt>
                <c:pt idx="65">
                  <c:v>1.187</c:v>
                </c:pt>
                <c:pt idx="66">
                  <c:v>1.624</c:v>
                </c:pt>
                <c:pt idx="67">
                  <c:v>1.514</c:v>
                </c:pt>
                <c:pt idx="68">
                  <c:v>1.011</c:v>
                </c:pt>
                <c:pt idx="69">
                  <c:v>0.797</c:v>
                </c:pt>
                <c:pt idx="70">
                  <c:v>0.799</c:v>
                </c:pt>
                <c:pt idx="71">
                  <c:v>0.78</c:v>
                </c:pt>
                <c:pt idx="72">
                  <c:v>0.931</c:v>
                </c:pt>
                <c:pt idx="73">
                  <c:v>0.946</c:v>
                </c:pt>
                <c:pt idx="74">
                  <c:v>1.031</c:v>
                </c:pt>
                <c:pt idx="75">
                  <c:v>1.289</c:v>
                </c:pt>
                <c:pt idx="76">
                  <c:v>1.803</c:v>
                </c:pt>
                <c:pt idx="77">
                  <c:v>2.135</c:v>
                </c:pt>
                <c:pt idx="78">
                  <c:v>1.764</c:v>
                </c:pt>
                <c:pt idx="79">
                  <c:v>1.117</c:v>
                </c:pt>
                <c:pt idx="80">
                  <c:v>0.591</c:v>
                </c:pt>
                <c:pt idx="81">
                  <c:v>0.658</c:v>
                </c:pt>
                <c:pt idx="82">
                  <c:v>0.639</c:v>
                </c:pt>
                <c:pt idx="83">
                  <c:v>0.741</c:v>
                </c:pt>
                <c:pt idx="84">
                  <c:v>0.783</c:v>
                </c:pt>
                <c:pt idx="85">
                  <c:v>0.772</c:v>
                </c:pt>
                <c:pt idx="86">
                  <c:v>0.825</c:v>
                </c:pt>
                <c:pt idx="87">
                  <c:v>1.253</c:v>
                </c:pt>
                <c:pt idx="88">
                  <c:v>1.618</c:v>
                </c:pt>
                <c:pt idx="89">
                  <c:v>1.445</c:v>
                </c:pt>
                <c:pt idx="90">
                  <c:v>1.444</c:v>
                </c:pt>
                <c:pt idx="91">
                  <c:v>1.1</c:v>
                </c:pt>
                <c:pt idx="92">
                  <c:v>0.405</c:v>
                </c:pt>
                <c:pt idx="93">
                  <c:v>0.363</c:v>
                </c:pt>
                <c:pt idx="94">
                  <c:v>0.681</c:v>
                </c:pt>
                <c:pt idx="95">
                  <c:v>0.528</c:v>
                </c:pt>
                <c:pt idx="96">
                  <c:v>0.7</c:v>
                </c:pt>
                <c:pt idx="97">
                  <c:v>0.739</c:v>
                </c:pt>
                <c:pt idx="98">
                  <c:v>1.022</c:v>
                </c:pt>
                <c:pt idx="99">
                  <c:v>1.342</c:v>
                </c:pt>
                <c:pt idx="100">
                  <c:v>1.139</c:v>
                </c:pt>
                <c:pt idx="101">
                  <c:v>1.572</c:v>
                </c:pt>
                <c:pt idx="102">
                  <c:v>0.597</c:v>
                </c:pt>
                <c:pt idx="103">
                  <c:v>3.335</c:v>
                </c:pt>
                <c:pt idx="104">
                  <c:v>1.356</c:v>
                </c:pt>
                <c:pt idx="105">
                  <c:v>0.955</c:v>
                </c:pt>
                <c:pt idx="106">
                  <c:v>0.612</c:v>
                </c:pt>
                <c:pt idx="107">
                  <c:v>0.568</c:v>
                </c:pt>
                <c:pt idx="108">
                  <c:v>0.887</c:v>
                </c:pt>
                <c:pt idx="109">
                  <c:v>0.871</c:v>
                </c:pt>
                <c:pt idx="110">
                  <c:v>0.899</c:v>
                </c:pt>
                <c:pt idx="111">
                  <c:v>1.399</c:v>
                </c:pt>
                <c:pt idx="112">
                  <c:v>1.276</c:v>
                </c:pt>
                <c:pt idx="113">
                  <c:v>2.27</c:v>
                </c:pt>
                <c:pt idx="114">
                  <c:v>1.552</c:v>
                </c:pt>
                <c:pt idx="115">
                  <c:v>1.14</c:v>
                </c:pt>
                <c:pt idx="116">
                  <c:v>0.238</c:v>
                </c:pt>
                <c:pt idx="117">
                  <c:v>0.669</c:v>
                </c:pt>
                <c:pt idx="118">
                  <c:v>0.711</c:v>
                </c:pt>
                <c:pt idx="119">
                  <c:v>0.613</c:v>
                </c:pt>
                <c:pt idx="120">
                  <c:v>0.791</c:v>
                </c:pt>
                <c:pt idx="121">
                  <c:v>0.951</c:v>
                </c:pt>
                <c:pt idx="122">
                  <c:v>1.253</c:v>
                </c:pt>
                <c:pt idx="123">
                  <c:v>0.936</c:v>
                </c:pt>
                <c:pt idx="124">
                  <c:v>1.215</c:v>
                </c:pt>
                <c:pt idx="125">
                  <c:v>1.48</c:v>
                </c:pt>
                <c:pt idx="126">
                  <c:v>1.441</c:v>
                </c:pt>
                <c:pt idx="127">
                  <c:v>1.021</c:v>
                </c:pt>
                <c:pt idx="128">
                  <c:v>1.258</c:v>
                </c:pt>
                <c:pt idx="129">
                  <c:v>0.616</c:v>
                </c:pt>
                <c:pt idx="130">
                  <c:v>0.806</c:v>
                </c:pt>
                <c:pt idx="131">
                  <c:v>0.88</c:v>
                </c:pt>
                <c:pt idx="132">
                  <c:v>0.884</c:v>
                </c:pt>
                <c:pt idx="133">
                  <c:v>1.281</c:v>
                </c:pt>
                <c:pt idx="134">
                  <c:v>1.353</c:v>
                </c:pt>
                <c:pt idx="135">
                  <c:v>1.143</c:v>
                </c:pt>
                <c:pt idx="136">
                  <c:v>1.23</c:v>
                </c:pt>
                <c:pt idx="137">
                  <c:v>2.076</c:v>
                </c:pt>
              </c:numCache>
            </c:numRef>
          </c:xVal>
          <c:yVal>
            <c:numRef>
              <c:f>'MAMO_CHLO_4km.CR.l3m_data.Jul20'!$C$9:$C$146</c:f>
              <c:numCache>
                <c:formatCode>General</c:formatCode>
                <c:ptCount val="138"/>
                <c:pt idx="0">
                  <c:v>30.655</c:v>
                </c:pt>
                <c:pt idx="1">
                  <c:v>29.94</c:v>
                </c:pt>
                <c:pt idx="2">
                  <c:v>29.067</c:v>
                </c:pt>
                <c:pt idx="3">
                  <c:v>27.525</c:v>
                </c:pt>
                <c:pt idx="4">
                  <c:v>25.937</c:v>
                </c:pt>
                <c:pt idx="5">
                  <c:v>24.406</c:v>
                </c:pt>
                <c:pt idx="6">
                  <c:v>21.188</c:v>
                </c:pt>
                <c:pt idx="7">
                  <c:v>21.984</c:v>
                </c:pt>
                <c:pt idx="8">
                  <c:v>23.671</c:v>
                </c:pt>
                <c:pt idx="9">
                  <c:v>26.059</c:v>
                </c:pt>
                <c:pt idx="10">
                  <c:v>28.447</c:v>
                </c:pt>
                <c:pt idx="11">
                  <c:v>29.961</c:v>
                </c:pt>
                <c:pt idx="12">
                  <c:v>30.28</c:v>
                </c:pt>
                <c:pt idx="13">
                  <c:v>30.616</c:v>
                </c:pt>
                <c:pt idx="14">
                  <c:v>29.572</c:v>
                </c:pt>
                <c:pt idx="15">
                  <c:v>28.243</c:v>
                </c:pt>
                <c:pt idx="16">
                  <c:v>26.701</c:v>
                </c:pt>
                <c:pt idx="17">
                  <c:v>23.07</c:v>
                </c:pt>
                <c:pt idx="18">
                  <c:v>22.234</c:v>
                </c:pt>
                <c:pt idx="19">
                  <c:v>20.85</c:v>
                </c:pt>
                <c:pt idx="20">
                  <c:v>22.002</c:v>
                </c:pt>
                <c:pt idx="21">
                  <c:v>25.585</c:v>
                </c:pt>
                <c:pt idx="22">
                  <c:v>27.909</c:v>
                </c:pt>
                <c:pt idx="23">
                  <c:v>29.71</c:v>
                </c:pt>
                <c:pt idx="24">
                  <c:v>29.567</c:v>
                </c:pt>
                <c:pt idx="25">
                  <c:v>30.662</c:v>
                </c:pt>
                <c:pt idx="26">
                  <c:v>29.478</c:v>
                </c:pt>
                <c:pt idx="27">
                  <c:v>27.555</c:v>
                </c:pt>
                <c:pt idx="28">
                  <c:v>26.344</c:v>
                </c:pt>
                <c:pt idx="29">
                  <c:v>23.663</c:v>
                </c:pt>
                <c:pt idx="30">
                  <c:v>21.305</c:v>
                </c:pt>
                <c:pt idx="31">
                  <c:v>21.797</c:v>
                </c:pt>
                <c:pt idx="32">
                  <c:v>21.03</c:v>
                </c:pt>
                <c:pt idx="33">
                  <c:v>24.504</c:v>
                </c:pt>
                <c:pt idx="34">
                  <c:v>28.329</c:v>
                </c:pt>
                <c:pt idx="35">
                  <c:v>29.333</c:v>
                </c:pt>
                <c:pt idx="36">
                  <c:v>30.197</c:v>
                </c:pt>
                <c:pt idx="37">
                  <c:v>29.604</c:v>
                </c:pt>
                <c:pt idx="38">
                  <c:v>29.259</c:v>
                </c:pt>
                <c:pt idx="39">
                  <c:v>27.787</c:v>
                </c:pt>
                <c:pt idx="40">
                  <c:v>26.566</c:v>
                </c:pt>
                <c:pt idx="41">
                  <c:v>22.587</c:v>
                </c:pt>
                <c:pt idx="42">
                  <c:v>21.17</c:v>
                </c:pt>
                <c:pt idx="43">
                  <c:v>21.169</c:v>
                </c:pt>
                <c:pt idx="44">
                  <c:v>21.762</c:v>
                </c:pt>
                <c:pt idx="45">
                  <c:v>25.252</c:v>
                </c:pt>
                <c:pt idx="46">
                  <c:v>27.702</c:v>
                </c:pt>
                <c:pt idx="47">
                  <c:v>30.302</c:v>
                </c:pt>
                <c:pt idx="48">
                  <c:v>30.437</c:v>
                </c:pt>
                <c:pt idx="49">
                  <c:v>29.695</c:v>
                </c:pt>
                <c:pt idx="50">
                  <c:v>29.517</c:v>
                </c:pt>
                <c:pt idx="51">
                  <c:v>28.223</c:v>
                </c:pt>
                <c:pt idx="52">
                  <c:v>27.207</c:v>
                </c:pt>
                <c:pt idx="53">
                  <c:v>23.961</c:v>
                </c:pt>
                <c:pt idx="54">
                  <c:v>20.835</c:v>
                </c:pt>
                <c:pt idx="55">
                  <c:v>21.48</c:v>
                </c:pt>
                <c:pt idx="56">
                  <c:v>23.736</c:v>
                </c:pt>
                <c:pt idx="57">
                  <c:v>24.688</c:v>
                </c:pt>
                <c:pt idx="58">
                  <c:v>27.426</c:v>
                </c:pt>
                <c:pt idx="59">
                  <c:v>30.088</c:v>
                </c:pt>
                <c:pt idx="60">
                  <c:v>30.305</c:v>
                </c:pt>
                <c:pt idx="61">
                  <c:v>30.458</c:v>
                </c:pt>
                <c:pt idx="62">
                  <c:v>29.35</c:v>
                </c:pt>
                <c:pt idx="63">
                  <c:v>26.919</c:v>
                </c:pt>
                <c:pt idx="64">
                  <c:v>24.538</c:v>
                </c:pt>
                <c:pt idx="65">
                  <c:v>23.274</c:v>
                </c:pt>
                <c:pt idx="66">
                  <c:v>22.125</c:v>
                </c:pt>
                <c:pt idx="67">
                  <c:v>18.65</c:v>
                </c:pt>
                <c:pt idx="68">
                  <c:v>20.581</c:v>
                </c:pt>
                <c:pt idx="69">
                  <c:v>24.999</c:v>
                </c:pt>
                <c:pt idx="70">
                  <c:v>27.391</c:v>
                </c:pt>
                <c:pt idx="71">
                  <c:v>28.859</c:v>
                </c:pt>
                <c:pt idx="72">
                  <c:v>29.98</c:v>
                </c:pt>
                <c:pt idx="73">
                  <c:v>30.311</c:v>
                </c:pt>
                <c:pt idx="74">
                  <c:v>30.444</c:v>
                </c:pt>
                <c:pt idx="75">
                  <c:v>28.002</c:v>
                </c:pt>
                <c:pt idx="76">
                  <c:v>26.096</c:v>
                </c:pt>
                <c:pt idx="77">
                  <c:v>23.399</c:v>
                </c:pt>
                <c:pt idx="78">
                  <c:v>20.918</c:v>
                </c:pt>
                <c:pt idx="79">
                  <c:v>22.246</c:v>
                </c:pt>
                <c:pt idx="80">
                  <c:v>23.767</c:v>
                </c:pt>
                <c:pt idx="81">
                  <c:v>25.832</c:v>
                </c:pt>
                <c:pt idx="82">
                  <c:v>27.061</c:v>
                </c:pt>
                <c:pt idx="83">
                  <c:v>29.607</c:v>
                </c:pt>
                <c:pt idx="84">
                  <c:v>29.967</c:v>
                </c:pt>
                <c:pt idx="85">
                  <c:v>31.141</c:v>
                </c:pt>
                <c:pt idx="86">
                  <c:v>30.979</c:v>
                </c:pt>
                <c:pt idx="87">
                  <c:v>28.173</c:v>
                </c:pt>
                <c:pt idx="88">
                  <c:v>26.054</c:v>
                </c:pt>
                <c:pt idx="89">
                  <c:v>23.489</c:v>
                </c:pt>
                <c:pt idx="90">
                  <c:v>22.19</c:v>
                </c:pt>
                <c:pt idx="91">
                  <c:v>23.294</c:v>
                </c:pt>
                <c:pt idx="92">
                  <c:v>23.387</c:v>
                </c:pt>
                <c:pt idx="93">
                  <c:v>24.23</c:v>
                </c:pt>
                <c:pt idx="94">
                  <c:v>27.837</c:v>
                </c:pt>
                <c:pt idx="95">
                  <c:v>29.583</c:v>
                </c:pt>
                <c:pt idx="96">
                  <c:v>30.738</c:v>
                </c:pt>
                <c:pt idx="97">
                  <c:v>30.425</c:v>
                </c:pt>
                <c:pt idx="98">
                  <c:v>30.717</c:v>
                </c:pt>
                <c:pt idx="99">
                  <c:v>27.688</c:v>
                </c:pt>
                <c:pt idx="100">
                  <c:v>24.804</c:v>
                </c:pt>
                <c:pt idx="101">
                  <c:v>23.425</c:v>
                </c:pt>
                <c:pt idx="102">
                  <c:v>20.798</c:v>
                </c:pt>
                <c:pt idx="103">
                  <c:v>20.214</c:v>
                </c:pt>
                <c:pt idx="104">
                  <c:v>20.873</c:v>
                </c:pt>
                <c:pt idx="105">
                  <c:v>23.012</c:v>
                </c:pt>
                <c:pt idx="106">
                  <c:v>26.956</c:v>
                </c:pt>
                <c:pt idx="107">
                  <c:v>28.871</c:v>
                </c:pt>
                <c:pt idx="108">
                  <c:v>29.973</c:v>
                </c:pt>
                <c:pt idx="109">
                  <c:v>30.249</c:v>
                </c:pt>
                <c:pt idx="110">
                  <c:v>30.564</c:v>
                </c:pt>
                <c:pt idx="111">
                  <c:v>26.602</c:v>
                </c:pt>
                <c:pt idx="112">
                  <c:v>25.803</c:v>
                </c:pt>
                <c:pt idx="113">
                  <c:v>22.853</c:v>
                </c:pt>
                <c:pt idx="114">
                  <c:v>20.438</c:v>
                </c:pt>
                <c:pt idx="115">
                  <c:v>20.659</c:v>
                </c:pt>
                <c:pt idx="116">
                  <c:v>22.214</c:v>
                </c:pt>
                <c:pt idx="117">
                  <c:v>25.534</c:v>
                </c:pt>
                <c:pt idx="118">
                  <c:v>28.528</c:v>
                </c:pt>
                <c:pt idx="119">
                  <c:v>29.631</c:v>
                </c:pt>
                <c:pt idx="120">
                  <c:v>30.117</c:v>
                </c:pt>
                <c:pt idx="121">
                  <c:v>30.379</c:v>
                </c:pt>
                <c:pt idx="122">
                  <c:v>29.459</c:v>
                </c:pt>
                <c:pt idx="123">
                  <c:v>28.448</c:v>
                </c:pt>
                <c:pt idx="124">
                  <c:v>26.774</c:v>
                </c:pt>
                <c:pt idx="125">
                  <c:v>24.941</c:v>
                </c:pt>
                <c:pt idx="126">
                  <c:v>21.756</c:v>
                </c:pt>
                <c:pt idx="127">
                  <c:v>22.805</c:v>
                </c:pt>
                <c:pt idx="128">
                  <c:v>23.937</c:v>
                </c:pt>
                <c:pt idx="129">
                  <c:v>26.172</c:v>
                </c:pt>
                <c:pt idx="130">
                  <c:v>29.169</c:v>
                </c:pt>
                <c:pt idx="131">
                  <c:v>29.763</c:v>
                </c:pt>
                <c:pt idx="132">
                  <c:v>30.182</c:v>
                </c:pt>
                <c:pt idx="133">
                  <c:v>30.39</c:v>
                </c:pt>
                <c:pt idx="134">
                  <c:v>29.414</c:v>
                </c:pt>
                <c:pt idx="135">
                  <c:v>27.59</c:v>
                </c:pt>
                <c:pt idx="136">
                  <c:v>25.778</c:v>
                </c:pt>
                <c:pt idx="137">
                  <c:v>22.973</c:v>
                </c:pt>
              </c:numCache>
            </c:numRef>
          </c:yVal>
          <c:smooth val="0"/>
        </c:ser>
        <c:axId val="28629725"/>
        <c:axId val="17905721"/>
      </c:scatterChart>
      <c:valAx>
        <c:axId val="2862972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905721"/>
        <c:crossesAt val="0"/>
        <c:crossBetween val="midCat"/>
      </c:valAx>
      <c:valAx>
        <c:axId val="179057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62972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3031624863686"/>
          <c:y val="0.424146075581395"/>
          <c:w val="0.240458015267176"/>
          <c:h val="0.10256177325581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343191964285714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7879464285714"/>
          <c:y val="0.176246719160105"/>
          <c:w val="0.639439174107143"/>
          <c:h val="0.817716535433071"/>
        </c:manualLayout>
      </c:layout>
      <c:scatterChart>
        <c:scatterStyle val="lineMarker"/>
        <c:varyColors val="0"/>
        <c:ser>
          <c:idx val="0"/>
          <c:order val="0"/>
          <c:tx>
            <c:strRef>
              <c:f>lagged!$C$1</c:f>
              <c:strCache>
                <c:ptCount val="1"/>
                <c:pt idx="0">
                  <c:v>滞后一个月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lagged!$B$2:$B$141</c:f>
              <c:numCache>
                <c:formatCode>General</c:formatCode>
                <c:ptCount val="140"/>
                <c:pt idx="7">
                  <c:v>5.89302325581395</c:v>
                </c:pt>
                <c:pt idx="8">
                  <c:v>6.44186046511628</c:v>
                </c:pt>
                <c:pt idx="9">
                  <c:v>6.0046511627907</c:v>
                </c:pt>
                <c:pt idx="10">
                  <c:v>5.72093023255814</c:v>
                </c:pt>
                <c:pt idx="11">
                  <c:v>5.44186046511628</c:v>
                </c:pt>
                <c:pt idx="12">
                  <c:v>6.74883720930233</c:v>
                </c:pt>
                <c:pt idx="13">
                  <c:v>5.26046511627907</c:v>
                </c:pt>
                <c:pt idx="14">
                  <c:v>5.72093023255814</c:v>
                </c:pt>
                <c:pt idx="15">
                  <c:v>7.18604651162791</c:v>
                </c:pt>
                <c:pt idx="16">
                  <c:v>7.32558139534884</c:v>
                </c:pt>
                <c:pt idx="17">
                  <c:v>8.70232558139535</c:v>
                </c:pt>
                <c:pt idx="18">
                  <c:v>7.65581395348837</c:v>
                </c:pt>
                <c:pt idx="19">
                  <c:v>5.86046511627907</c:v>
                </c:pt>
                <c:pt idx="20">
                  <c:v>5.73023255813954</c:v>
                </c:pt>
                <c:pt idx="21">
                  <c:v>5.97674418604651</c:v>
                </c:pt>
                <c:pt idx="22">
                  <c:v>5.2</c:v>
                </c:pt>
                <c:pt idx="23">
                  <c:v>5.03720930232558</c:v>
                </c:pt>
                <c:pt idx="24">
                  <c:v>6.38604651162791</c:v>
                </c:pt>
                <c:pt idx="25">
                  <c:v>4.29767441860465</c:v>
                </c:pt>
                <c:pt idx="26">
                  <c:v>4.40930232558139</c:v>
                </c:pt>
                <c:pt idx="27">
                  <c:v>7.43255813953488</c:v>
                </c:pt>
                <c:pt idx="28">
                  <c:v>6.76279069767442</c:v>
                </c:pt>
                <c:pt idx="29">
                  <c:v>7.73488372093023</c:v>
                </c:pt>
                <c:pt idx="30">
                  <c:v>7.51162790697675</c:v>
                </c:pt>
                <c:pt idx="35">
                  <c:v>6.23720930232558</c:v>
                </c:pt>
                <c:pt idx="36">
                  <c:v>6.25116279069768</c:v>
                </c:pt>
                <c:pt idx="37">
                  <c:v>5.76744186046512</c:v>
                </c:pt>
                <c:pt idx="38">
                  <c:v>7.02325581395349</c:v>
                </c:pt>
                <c:pt idx="39">
                  <c:v>7.77209302325582</c:v>
                </c:pt>
                <c:pt idx="40">
                  <c:v>7.40930232558139</c:v>
                </c:pt>
                <c:pt idx="41">
                  <c:v>9.37209302325582</c:v>
                </c:pt>
                <c:pt idx="42">
                  <c:v>7.02325581395349</c:v>
                </c:pt>
                <c:pt idx="43">
                  <c:v>7.57209302325581</c:v>
                </c:pt>
                <c:pt idx="44">
                  <c:v>5.64651162790698</c:v>
                </c:pt>
                <c:pt idx="45">
                  <c:v>6.45116279069767</c:v>
                </c:pt>
                <c:pt idx="46">
                  <c:v>6.22790697674419</c:v>
                </c:pt>
                <c:pt idx="47">
                  <c:v>5.03255813953488</c:v>
                </c:pt>
                <c:pt idx="48">
                  <c:v>6.14883720930232</c:v>
                </c:pt>
                <c:pt idx="49">
                  <c:v>5.59069767441861</c:v>
                </c:pt>
                <c:pt idx="50">
                  <c:v>7.0046511627907</c:v>
                </c:pt>
                <c:pt idx="51">
                  <c:v>6.07906976744186</c:v>
                </c:pt>
                <c:pt idx="52">
                  <c:v>6.45116279069767</c:v>
                </c:pt>
                <c:pt idx="53">
                  <c:v>9.50697674418604</c:v>
                </c:pt>
                <c:pt idx="54">
                  <c:v>7.96744186046512</c:v>
                </c:pt>
                <c:pt idx="55">
                  <c:v>6.45116279069767</c:v>
                </c:pt>
                <c:pt idx="56">
                  <c:v>7.07441860465116</c:v>
                </c:pt>
                <c:pt idx="57">
                  <c:v>6.23255813953488</c:v>
                </c:pt>
                <c:pt idx="58">
                  <c:v>4.97209302325581</c:v>
                </c:pt>
                <c:pt idx="61">
                  <c:v>4.13023255813954</c:v>
                </c:pt>
                <c:pt idx="62">
                  <c:v>5.13953488372093</c:v>
                </c:pt>
                <c:pt idx="63">
                  <c:v>7.96279069767442</c:v>
                </c:pt>
                <c:pt idx="64">
                  <c:v>8.85581395348837</c:v>
                </c:pt>
                <c:pt idx="65">
                  <c:v>7.56279069767442</c:v>
                </c:pt>
                <c:pt idx="66">
                  <c:v>7.45116279069767</c:v>
                </c:pt>
                <c:pt idx="67">
                  <c:v>8.37674418604651</c:v>
                </c:pt>
                <c:pt idx="68">
                  <c:v>5.61395348837209</c:v>
                </c:pt>
                <c:pt idx="69">
                  <c:v>5.92093023255814</c:v>
                </c:pt>
                <c:pt idx="70">
                  <c:v>5.73023255813954</c:v>
                </c:pt>
                <c:pt idx="71">
                  <c:v>7.10232558139535</c:v>
                </c:pt>
                <c:pt idx="72">
                  <c:v>5.52558139534884</c:v>
                </c:pt>
                <c:pt idx="73">
                  <c:v>5.76744186046512</c:v>
                </c:pt>
                <c:pt idx="74">
                  <c:v>6.23255813953488</c:v>
                </c:pt>
                <c:pt idx="75">
                  <c:v>7.20930232558139</c:v>
                </c:pt>
                <c:pt idx="76">
                  <c:v>9.26046511627907</c:v>
                </c:pt>
                <c:pt idx="77">
                  <c:v>8.64651162790698</c:v>
                </c:pt>
                <c:pt idx="78">
                  <c:v>8.13953488372093</c:v>
                </c:pt>
                <c:pt idx="79">
                  <c:v>5.95348837209302</c:v>
                </c:pt>
                <c:pt idx="80">
                  <c:v>6.93023255813954</c:v>
                </c:pt>
                <c:pt idx="81">
                  <c:v>5.6046511627907</c:v>
                </c:pt>
                <c:pt idx="82">
                  <c:v>6.4093023255814</c:v>
                </c:pt>
                <c:pt idx="83">
                  <c:v>5.49302325581395</c:v>
                </c:pt>
                <c:pt idx="84">
                  <c:v>5.23720930232558</c:v>
                </c:pt>
                <c:pt idx="85">
                  <c:v>4.42790697674419</c:v>
                </c:pt>
                <c:pt idx="86">
                  <c:v>7.48837209302326</c:v>
                </c:pt>
                <c:pt idx="87">
                  <c:v>5.50232558139535</c:v>
                </c:pt>
                <c:pt idx="88">
                  <c:v>8.33953488372093</c:v>
                </c:pt>
                <c:pt idx="89">
                  <c:v>6.84186046511628</c:v>
                </c:pt>
                <c:pt idx="90">
                  <c:v>6.55348837209302</c:v>
                </c:pt>
                <c:pt idx="91">
                  <c:v>7.62325581395349</c:v>
                </c:pt>
                <c:pt idx="92">
                  <c:v>7.32093023255814</c:v>
                </c:pt>
                <c:pt idx="93">
                  <c:v>7.13023255813953</c:v>
                </c:pt>
                <c:pt idx="94">
                  <c:v>6.31627906976744</c:v>
                </c:pt>
                <c:pt idx="95">
                  <c:v>5.70697674418605</c:v>
                </c:pt>
                <c:pt idx="96">
                  <c:v>6.06976744186047</c:v>
                </c:pt>
                <c:pt idx="97">
                  <c:v>5.44651162790698</c:v>
                </c:pt>
                <c:pt idx="98">
                  <c:v>5.01860465116279</c:v>
                </c:pt>
                <c:pt idx="99">
                  <c:v>6.55348837209302</c:v>
                </c:pt>
                <c:pt idx="100">
                  <c:v>8.31162790697674</c:v>
                </c:pt>
                <c:pt idx="101">
                  <c:v>7.11162790697675</c:v>
                </c:pt>
                <c:pt idx="102">
                  <c:v>9.26046511627907</c:v>
                </c:pt>
                <c:pt idx="104">
                  <c:v>8.69767441860465</c:v>
                </c:pt>
                <c:pt idx="105">
                  <c:v>4.86511627906977</c:v>
                </c:pt>
                <c:pt idx="106">
                  <c:v>4.61860465116279</c:v>
                </c:pt>
                <c:pt idx="107">
                  <c:v>5.36279069767442</c:v>
                </c:pt>
                <c:pt idx="108">
                  <c:v>5.72093023255814</c:v>
                </c:pt>
                <c:pt idx="109">
                  <c:v>4.6046511627907</c:v>
                </c:pt>
                <c:pt idx="110">
                  <c:v>6.30697674418605</c:v>
                </c:pt>
                <c:pt idx="111">
                  <c:v>6.94883720930233</c:v>
                </c:pt>
                <c:pt idx="112">
                  <c:v>8.66976744186047</c:v>
                </c:pt>
                <c:pt idx="113">
                  <c:v>9.55813953488372</c:v>
                </c:pt>
                <c:pt idx="114">
                  <c:v>7.82325581395349</c:v>
                </c:pt>
                <c:pt idx="115">
                  <c:v>7.04651162790698</c:v>
                </c:pt>
                <c:pt idx="116">
                  <c:v>6.06511627906977</c:v>
                </c:pt>
                <c:pt idx="117">
                  <c:v>5.61395348837209</c:v>
                </c:pt>
                <c:pt idx="118">
                  <c:v>5.36744186046512</c:v>
                </c:pt>
                <c:pt idx="119">
                  <c:v>6.03255813953489</c:v>
                </c:pt>
                <c:pt idx="120">
                  <c:v>5.84186046511628</c:v>
                </c:pt>
                <c:pt idx="121">
                  <c:v>5.08837209302326</c:v>
                </c:pt>
                <c:pt idx="122">
                  <c:v>5.76744186046512</c:v>
                </c:pt>
                <c:pt idx="123">
                  <c:v>6.32558139534884</c:v>
                </c:pt>
                <c:pt idx="124">
                  <c:v>7.08372093023256</c:v>
                </c:pt>
                <c:pt idx="125">
                  <c:v>7.32093023255814</c:v>
                </c:pt>
                <c:pt idx="126">
                  <c:v>7.85116279069768</c:v>
                </c:pt>
                <c:pt idx="127">
                  <c:v>6.45116279069767</c:v>
                </c:pt>
                <c:pt idx="128">
                  <c:v>6.90697674418605</c:v>
                </c:pt>
                <c:pt idx="129">
                  <c:v>6.95348837209303</c:v>
                </c:pt>
                <c:pt idx="130">
                  <c:v>5.87441860465116</c:v>
                </c:pt>
                <c:pt idx="131">
                  <c:v>5.98139534883721</c:v>
                </c:pt>
                <c:pt idx="132">
                  <c:v>6.04186046511628</c:v>
                </c:pt>
                <c:pt idx="133">
                  <c:v>6.65581395348837</c:v>
                </c:pt>
                <c:pt idx="134">
                  <c:v>6.83720930232558</c:v>
                </c:pt>
                <c:pt idx="135">
                  <c:v>7.32093023255814</c:v>
                </c:pt>
                <c:pt idx="136">
                  <c:v>9.54418604651163</c:v>
                </c:pt>
                <c:pt idx="137">
                  <c:v>8.07441860465116</c:v>
                </c:pt>
              </c:numCache>
            </c:numRef>
          </c:xVal>
          <c:yVal>
            <c:numRef>
              <c:f>lagged!$C$2:$C$141</c:f>
              <c:numCache>
                <c:formatCode>General</c:formatCode>
                <c:ptCount val="140"/>
                <c:pt idx="1">
                  <c:v>0.376</c:v>
                </c:pt>
                <c:pt idx="2">
                  <c:v>0.947</c:v>
                </c:pt>
                <c:pt idx="3">
                  <c:v>0.875</c:v>
                </c:pt>
                <c:pt idx="4">
                  <c:v>1.094</c:v>
                </c:pt>
                <c:pt idx="5">
                  <c:v>1.416</c:v>
                </c:pt>
                <c:pt idx="6">
                  <c:v>1.067</c:v>
                </c:pt>
                <c:pt idx="7">
                  <c:v>1.888</c:v>
                </c:pt>
                <c:pt idx="8">
                  <c:v>0.957</c:v>
                </c:pt>
                <c:pt idx="9">
                  <c:v>1.022</c:v>
                </c:pt>
                <c:pt idx="10">
                  <c:v>0.673</c:v>
                </c:pt>
                <c:pt idx="11">
                  <c:v>0.581</c:v>
                </c:pt>
                <c:pt idx="12">
                  <c:v>0.666</c:v>
                </c:pt>
                <c:pt idx="13">
                  <c:v>0.824</c:v>
                </c:pt>
                <c:pt idx="14">
                  <c:v>1.005</c:v>
                </c:pt>
                <c:pt idx="15">
                  <c:v>0.917</c:v>
                </c:pt>
                <c:pt idx="16">
                  <c:v>1.074</c:v>
                </c:pt>
                <c:pt idx="17">
                  <c:v>1.093</c:v>
                </c:pt>
                <c:pt idx="18">
                  <c:v>1.759</c:v>
                </c:pt>
                <c:pt idx="19">
                  <c:v>1.465</c:v>
                </c:pt>
                <c:pt idx="20">
                  <c:v>1.46</c:v>
                </c:pt>
                <c:pt idx="21">
                  <c:v>0.599</c:v>
                </c:pt>
                <c:pt idx="22">
                  <c:v>0.575</c:v>
                </c:pt>
                <c:pt idx="23">
                  <c:v>0.728</c:v>
                </c:pt>
                <c:pt idx="24">
                  <c:v>0.819</c:v>
                </c:pt>
                <c:pt idx="25">
                  <c:v>0.93</c:v>
                </c:pt>
                <c:pt idx="26">
                  <c:v>0.888</c:v>
                </c:pt>
                <c:pt idx="27">
                  <c:v>0.915</c:v>
                </c:pt>
                <c:pt idx="28">
                  <c:v>1.622</c:v>
                </c:pt>
                <c:pt idx="29">
                  <c:v>1.026</c:v>
                </c:pt>
                <c:pt idx="30">
                  <c:v>1.377</c:v>
                </c:pt>
                <c:pt idx="31">
                  <c:v>1.527</c:v>
                </c:pt>
                <c:pt idx="32">
                  <c:v>1.373</c:v>
                </c:pt>
                <c:pt idx="33">
                  <c:v>1.22</c:v>
                </c:pt>
                <c:pt idx="34">
                  <c:v>2.168</c:v>
                </c:pt>
                <c:pt idx="35">
                  <c:v>0.605</c:v>
                </c:pt>
                <c:pt idx="36">
                  <c:v>0.352</c:v>
                </c:pt>
                <c:pt idx="37">
                  <c:v>0.734</c:v>
                </c:pt>
                <c:pt idx="38">
                  <c:v>1.416</c:v>
                </c:pt>
                <c:pt idx="39">
                  <c:v>1.461</c:v>
                </c:pt>
                <c:pt idx="40">
                  <c:v>1.554</c:v>
                </c:pt>
                <c:pt idx="41">
                  <c:v>1.159</c:v>
                </c:pt>
                <c:pt idx="42">
                  <c:v>1.333</c:v>
                </c:pt>
                <c:pt idx="43">
                  <c:v>1.572</c:v>
                </c:pt>
                <c:pt idx="44">
                  <c:v>0.955</c:v>
                </c:pt>
                <c:pt idx="45">
                  <c:v>0.39</c:v>
                </c:pt>
                <c:pt idx="46">
                  <c:v>0.649</c:v>
                </c:pt>
                <c:pt idx="47">
                  <c:v>0.721</c:v>
                </c:pt>
                <c:pt idx="48">
                  <c:v>0.63</c:v>
                </c:pt>
                <c:pt idx="49">
                  <c:v>0.926</c:v>
                </c:pt>
                <c:pt idx="50">
                  <c:v>0.769</c:v>
                </c:pt>
                <c:pt idx="51">
                  <c:v>0.832</c:v>
                </c:pt>
                <c:pt idx="52">
                  <c:v>0.634</c:v>
                </c:pt>
                <c:pt idx="53">
                  <c:v>1.113</c:v>
                </c:pt>
                <c:pt idx="54">
                  <c:v>2.139</c:v>
                </c:pt>
                <c:pt idx="55">
                  <c:v>1.541</c:v>
                </c:pt>
                <c:pt idx="56">
                  <c:v>1.542</c:v>
                </c:pt>
                <c:pt idx="57">
                  <c:v>0.316</c:v>
                </c:pt>
                <c:pt idx="58">
                  <c:v>0.908</c:v>
                </c:pt>
                <c:pt idx="59">
                  <c:v>0.668</c:v>
                </c:pt>
                <c:pt idx="60">
                  <c:v>0.742</c:v>
                </c:pt>
                <c:pt idx="61">
                  <c:v>0.778</c:v>
                </c:pt>
                <c:pt idx="62">
                  <c:v>0.766</c:v>
                </c:pt>
                <c:pt idx="63">
                  <c:v>0.805</c:v>
                </c:pt>
                <c:pt idx="64">
                  <c:v>1.189</c:v>
                </c:pt>
                <c:pt idx="65">
                  <c:v>1.909</c:v>
                </c:pt>
                <c:pt idx="66">
                  <c:v>1.187</c:v>
                </c:pt>
                <c:pt idx="67">
                  <c:v>1.624</c:v>
                </c:pt>
                <c:pt idx="68">
                  <c:v>1.514</c:v>
                </c:pt>
                <c:pt idx="69">
                  <c:v>1.011</c:v>
                </c:pt>
                <c:pt idx="70">
                  <c:v>0.797</c:v>
                </c:pt>
                <c:pt idx="71">
                  <c:v>0.799</c:v>
                </c:pt>
                <c:pt idx="72">
                  <c:v>0.78</c:v>
                </c:pt>
                <c:pt idx="73">
                  <c:v>0.931</c:v>
                </c:pt>
                <c:pt idx="74">
                  <c:v>0.946</c:v>
                </c:pt>
                <c:pt idx="75">
                  <c:v>1.031</c:v>
                </c:pt>
                <c:pt idx="76">
                  <c:v>1.289</c:v>
                </c:pt>
                <c:pt idx="77">
                  <c:v>1.803</c:v>
                </c:pt>
                <c:pt idx="78">
                  <c:v>2.135</c:v>
                </c:pt>
                <c:pt idx="79">
                  <c:v>1.764</c:v>
                </c:pt>
                <c:pt idx="80">
                  <c:v>1.117</c:v>
                </c:pt>
                <c:pt idx="81">
                  <c:v>0.591</c:v>
                </c:pt>
                <c:pt idx="82">
                  <c:v>0.658</c:v>
                </c:pt>
                <c:pt idx="83">
                  <c:v>0.639</c:v>
                </c:pt>
                <c:pt idx="84">
                  <c:v>0.741</c:v>
                </c:pt>
                <c:pt idx="85">
                  <c:v>0.783</c:v>
                </c:pt>
                <c:pt idx="86">
                  <c:v>0.772</c:v>
                </c:pt>
                <c:pt idx="87">
                  <c:v>0.825</c:v>
                </c:pt>
                <c:pt idx="88">
                  <c:v>1.253</c:v>
                </c:pt>
                <c:pt idx="89">
                  <c:v>1.618</c:v>
                </c:pt>
                <c:pt idx="90">
                  <c:v>1.445</c:v>
                </c:pt>
                <c:pt idx="91">
                  <c:v>1.444</c:v>
                </c:pt>
                <c:pt idx="92">
                  <c:v>1.1</c:v>
                </c:pt>
                <c:pt idx="93">
                  <c:v>0.405</c:v>
                </c:pt>
                <c:pt idx="94">
                  <c:v>0.363</c:v>
                </c:pt>
                <c:pt idx="95">
                  <c:v>0.681</c:v>
                </c:pt>
                <c:pt idx="96">
                  <c:v>0.528</c:v>
                </c:pt>
                <c:pt idx="97">
                  <c:v>0.7</c:v>
                </c:pt>
                <c:pt idx="98">
                  <c:v>0.739</c:v>
                </c:pt>
                <c:pt idx="99">
                  <c:v>1.022</c:v>
                </c:pt>
                <c:pt idx="100">
                  <c:v>1.342</c:v>
                </c:pt>
                <c:pt idx="101">
                  <c:v>1.139</c:v>
                </c:pt>
                <c:pt idx="102">
                  <c:v>1.572</c:v>
                </c:pt>
                <c:pt idx="103">
                  <c:v>0.597</c:v>
                </c:pt>
                <c:pt idx="105">
                  <c:v>1.356</c:v>
                </c:pt>
                <c:pt idx="106">
                  <c:v>0.955</c:v>
                </c:pt>
                <c:pt idx="107">
                  <c:v>0.612</c:v>
                </c:pt>
                <c:pt idx="108">
                  <c:v>0.568</c:v>
                </c:pt>
                <c:pt idx="109">
                  <c:v>0.887</c:v>
                </c:pt>
                <c:pt idx="110">
                  <c:v>0.871</c:v>
                </c:pt>
                <c:pt idx="111">
                  <c:v>0.899</c:v>
                </c:pt>
                <c:pt idx="112">
                  <c:v>1.399</c:v>
                </c:pt>
                <c:pt idx="113">
                  <c:v>1.276</c:v>
                </c:pt>
                <c:pt idx="114">
                  <c:v>2.27</c:v>
                </c:pt>
                <c:pt idx="115">
                  <c:v>1.552</c:v>
                </c:pt>
                <c:pt idx="116">
                  <c:v>1.14</c:v>
                </c:pt>
                <c:pt idx="117">
                  <c:v>0.238</c:v>
                </c:pt>
                <c:pt idx="118">
                  <c:v>0.669</c:v>
                </c:pt>
                <c:pt idx="119">
                  <c:v>0.711</c:v>
                </c:pt>
                <c:pt idx="120">
                  <c:v>0.613</c:v>
                </c:pt>
                <c:pt idx="121">
                  <c:v>0.791</c:v>
                </c:pt>
                <c:pt idx="122">
                  <c:v>0.951</c:v>
                </c:pt>
                <c:pt idx="123">
                  <c:v>1.253</c:v>
                </c:pt>
                <c:pt idx="124">
                  <c:v>0.936</c:v>
                </c:pt>
                <c:pt idx="125">
                  <c:v>1.215</c:v>
                </c:pt>
                <c:pt idx="126">
                  <c:v>1.48</c:v>
                </c:pt>
                <c:pt idx="127">
                  <c:v>1.441</c:v>
                </c:pt>
                <c:pt idx="128">
                  <c:v>1.021</c:v>
                </c:pt>
                <c:pt idx="129">
                  <c:v>1.258</c:v>
                </c:pt>
                <c:pt idx="130">
                  <c:v>0.616</c:v>
                </c:pt>
                <c:pt idx="131">
                  <c:v>0.806</c:v>
                </c:pt>
                <c:pt idx="132">
                  <c:v>0.88</c:v>
                </c:pt>
                <c:pt idx="133">
                  <c:v>0.884</c:v>
                </c:pt>
                <c:pt idx="134">
                  <c:v>1.281</c:v>
                </c:pt>
                <c:pt idx="135">
                  <c:v>1.353</c:v>
                </c:pt>
                <c:pt idx="136">
                  <c:v>1.143</c:v>
                </c:pt>
                <c:pt idx="137">
                  <c:v>1.23</c:v>
                </c:pt>
                <c:pt idx="138">
                  <c:v>2.076</c:v>
                </c:pt>
              </c:numCache>
            </c:numRef>
          </c:yVal>
          <c:smooth val="0"/>
        </c:ser>
        <c:axId val="68047143"/>
        <c:axId val="49463925"/>
      </c:scatterChart>
      <c:valAx>
        <c:axId val="680471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9463925"/>
        <c:crossesAt val="0"/>
        <c:crossBetween val="midCat"/>
      </c:valAx>
      <c:valAx>
        <c:axId val="494639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0471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259765625"/>
          <c:y val="0.488320209973753"/>
          <c:w val="0.278041294642857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227850853354"/>
          <c:y val="0.0664911125740619"/>
          <c:w val="0.954288509620611"/>
          <c:h val="0.8998025016458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Q$3:$Q$14</c:f>
              <c:numCache>
                <c:formatCode>General</c:formatCode>
                <c:ptCount val="12"/>
                <c:pt idx="0">
                  <c:v>1.49227272727273</c:v>
                </c:pt>
                <c:pt idx="1">
                  <c:v>1.41036363636364</c:v>
                </c:pt>
                <c:pt idx="2">
                  <c:v>0.764181818181818</c:v>
                </c:pt>
                <c:pt idx="3">
                  <c:v>0.821</c:v>
                </c:pt>
                <c:pt idx="4">
                  <c:v>0.686454545454545</c:v>
                </c:pt>
                <c:pt idx="5">
                  <c:v>0.665363636363636</c:v>
                </c:pt>
                <c:pt idx="6">
                  <c:v>0.795333333333333</c:v>
                </c:pt>
                <c:pt idx="7">
                  <c:v>0.945916666666667</c:v>
                </c:pt>
                <c:pt idx="8">
                  <c:v>1.01566666666667</c:v>
                </c:pt>
                <c:pt idx="9">
                  <c:v>1.21075</c:v>
                </c:pt>
                <c:pt idx="10">
                  <c:v>1.33308333333333</c:v>
                </c:pt>
                <c:pt idx="11">
                  <c:v>1.6533333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282162"/>
        <c:axId val="76374965"/>
      </c:lineChart>
      <c:catAx>
        <c:axId val="7628216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374965"/>
        <c:crossesAt val="0"/>
        <c:auto val="1"/>
        <c:lblAlgn val="ctr"/>
        <c:lblOffset val="100"/>
        <c:noMultiLvlLbl val="0"/>
      </c:catAx>
      <c:valAx>
        <c:axId val="76374965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28216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603238645657"/>
          <c:y val="0.0460574127906977"/>
          <c:w val="0.954255493157407"/>
          <c:h val="0.93050508720930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F$2:$P$2</c:f>
              <c:strCache>
                <c:ptCount val="11"/>
                <c:pt idx="0">
                  <c:v>2003</c:v>
                </c:pt>
                <c:pt idx="1">
                  <c:v>2004</c:v>
                </c:pt>
                <c:pt idx="2">
                  <c:v>2005</c:v>
                </c:pt>
                <c:pt idx="3">
                  <c:v>2006</c:v>
                </c:pt>
                <c:pt idx="4">
                  <c:v>2007</c:v>
                </c:pt>
                <c:pt idx="5">
                  <c:v>2008</c:v>
                </c:pt>
                <c:pt idx="6">
                  <c:v>2009</c:v>
                </c:pt>
                <c:pt idx="7">
                  <c:v>2010</c:v>
                </c:pt>
                <c:pt idx="8">
                  <c:v>2011</c:v>
                </c:pt>
                <c:pt idx="9">
                  <c:v>2012</c:v>
                </c:pt>
                <c:pt idx="10">
                  <c:v>2013</c:v>
                </c:pt>
              </c:strCache>
            </c:strRef>
          </c:cat>
          <c:val>
            <c:numRef>
              <c:f>各点!$F$15:$P$15</c:f>
              <c:numCache>
                <c:formatCode>General</c:formatCode>
                <c:ptCount val="11"/>
                <c:pt idx="0">
                  <c:v>1.03825</c:v>
                </c:pt>
                <c:pt idx="1">
                  <c:v>1.03366666666667</c:v>
                </c:pt>
                <c:pt idx="2">
                  <c:v>1.24183333333333</c:v>
                </c:pt>
                <c:pt idx="3">
                  <c:v>0.944166666666667</c:v>
                </c:pt>
                <c:pt idx="4">
                  <c:v>1.02925</c:v>
                </c:pt>
                <c:pt idx="5">
                  <c:v>1.22166666666667</c:v>
                </c:pt>
                <c:pt idx="6">
                  <c:v>1.01716666666667</c:v>
                </c:pt>
                <c:pt idx="7">
                  <c:v>0.919583333333333</c:v>
                </c:pt>
                <c:pt idx="8">
                  <c:v>1.25208333333333</c:v>
                </c:pt>
                <c:pt idx="9">
                  <c:v>0.962416666666667</c:v>
                </c:pt>
                <c:pt idx="10">
                  <c:v>1.165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732790"/>
        <c:axId val="76374050"/>
      </c:lineChart>
      <c:catAx>
        <c:axId val="2673279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374050"/>
        <c:crossesAt val="0"/>
        <c:auto val="1"/>
        <c:lblAlgn val="ctr"/>
        <c:lblOffset val="100"/>
        <c:noMultiLvlLbl val="0"/>
      </c:catAx>
      <c:valAx>
        <c:axId val="7637405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73279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955967555041"/>
          <c:y val="0.0460574127906977"/>
          <c:w val="0.826849859294819"/>
          <c:h val="0.93050508720930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F$3:$F$14</c:f>
              <c:numCache>
                <c:formatCode>General</c:formatCode>
                <c:ptCount val="12"/>
                <c:pt idx="0">
                  <c:v>1.888</c:v>
                </c:pt>
                <c:pt idx="1">
                  <c:v>0.957</c:v>
                </c:pt>
                <c:pt idx="2">
                  <c:v>1.022</c:v>
                </c:pt>
                <c:pt idx="3">
                  <c:v>0.673</c:v>
                </c:pt>
                <c:pt idx="4">
                  <c:v>0.581</c:v>
                </c:pt>
                <c:pt idx="5">
                  <c:v>0.666</c:v>
                </c:pt>
                <c:pt idx="6">
                  <c:v>0.824</c:v>
                </c:pt>
                <c:pt idx="7">
                  <c:v>1.005</c:v>
                </c:pt>
                <c:pt idx="8">
                  <c:v>0.917</c:v>
                </c:pt>
                <c:pt idx="9">
                  <c:v>1.074</c:v>
                </c:pt>
                <c:pt idx="10">
                  <c:v>1.093</c:v>
                </c:pt>
                <c:pt idx="11">
                  <c:v>1.759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G$3:$G$14</c:f>
              <c:numCache>
                <c:formatCode>General</c:formatCode>
                <c:ptCount val="12"/>
                <c:pt idx="0">
                  <c:v>1.465</c:v>
                </c:pt>
                <c:pt idx="1">
                  <c:v>1.46</c:v>
                </c:pt>
                <c:pt idx="2">
                  <c:v>0.599</c:v>
                </c:pt>
                <c:pt idx="3">
                  <c:v>0.575</c:v>
                </c:pt>
                <c:pt idx="4">
                  <c:v>0.728</c:v>
                </c:pt>
                <c:pt idx="5">
                  <c:v>0.819</c:v>
                </c:pt>
                <c:pt idx="6">
                  <c:v>0.93</c:v>
                </c:pt>
                <c:pt idx="7">
                  <c:v>0.888</c:v>
                </c:pt>
                <c:pt idx="8">
                  <c:v>0.915</c:v>
                </c:pt>
                <c:pt idx="9">
                  <c:v>1.622</c:v>
                </c:pt>
                <c:pt idx="10">
                  <c:v>1.026</c:v>
                </c:pt>
                <c:pt idx="11">
                  <c:v>1.377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H$3:$H$14</c:f>
              <c:numCache>
                <c:formatCode>General</c:formatCode>
                <c:ptCount val="12"/>
                <c:pt idx="0">
                  <c:v>1.527</c:v>
                </c:pt>
                <c:pt idx="1">
                  <c:v>1.373</c:v>
                </c:pt>
                <c:pt idx="2">
                  <c:v>1.22</c:v>
                </c:pt>
                <c:pt idx="3">
                  <c:v>2.168</c:v>
                </c:pt>
                <c:pt idx="4">
                  <c:v>0.605</c:v>
                </c:pt>
                <c:pt idx="5">
                  <c:v>0.352</c:v>
                </c:pt>
                <c:pt idx="6">
                  <c:v>0.734</c:v>
                </c:pt>
                <c:pt idx="7">
                  <c:v>1.416</c:v>
                </c:pt>
                <c:pt idx="8">
                  <c:v>1.461</c:v>
                </c:pt>
                <c:pt idx="9">
                  <c:v>1.554</c:v>
                </c:pt>
                <c:pt idx="10">
                  <c:v>1.159</c:v>
                </c:pt>
                <c:pt idx="11">
                  <c:v>1.333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I$3:$I$14</c:f>
              <c:numCache>
                <c:formatCode>General</c:formatCode>
                <c:ptCount val="12"/>
                <c:pt idx="0">
                  <c:v>1.572</c:v>
                </c:pt>
                <c:pt idx="1">
                  <c:v>0.955</c:v>
                </c:pt>
                <c:pt idx="2">
                  <c:v>0.39</c:v>
                </c:pt>
                <c:pt idx="3">
                  <c:v>0.649</c:v>
                </c:pt>
                <c:pt idx="4">
                  <c:v>0.721</c:v>
                </c:pt>
                <c:pt idx="5">
                  <c:v>0.63</c:v>
                </c:pt>
                <c:pt idx="6">
                  <c:v>0.926</c:v>
                </c:pt>
                <c:pt idx="7">
                  <c:v>0.769</c:v>
                </c:pt>
                <c:pt idx="8">
                  <c:v>0.832</c:v>
                </c:pt>
                <c:pt idx="9">
                  <c:v>0.634</c:v>
                </c:pt>
                <c:pt idx="10">
                  <c:v>1.113</c:v>
                </c:pt>
                <c:pt idx="11">
                  <c:v>2.139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J$3:$J$14</c:f>
              <c:numCache>
                <c:formatCode>General</c:formatCode>
                <c:ptCount val="12"/>
                <c:pt idx="0">
                  <c:v>1.541</c:v>
                </c:pt>
                <c:pt idx="1">
                  <c:v>1.542</c:v>
                </c:pt>
                <c:pt idx="2">
                  <c:v>0.316</c:v>
                </c:pt>
                <c:pt idx="3">
                  <c:v>0.908</c:v>
                </c:pt>
                <c:pt idx="4">
                  <c:v>0.668</c:v>
                </c:pt>
                <c:pt idx="5">
                  <c:v>0.742</c:v>
                </c:pt>
                <c:pt idx="6">
                  <c:v>0.778</c:v>
                </c:pt>
                <c:pt idx="7">
                  <c:v>0.766</c:v>
                </c:pt>
                <c:pt idx="8">
                  <c:v>0.805</c:v>
                </c:pt>
                <c:pt idx="9">
                  <c:v>1.189</c:v>
                </c:pt>
                <c:pt idx="10">
                  <c:v>1.909</c:v>
                </c:pt>
                <c:pt idx="11">
                  <c:v>1.187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800000"/>
            </a:solidFill>
            <a:ln w="37800">
              <a:solidFill>
                <a:srgbClr val="800000"/>
              </a:solidFill>
              <a:round/>
            </a:ln>
          </c:spPr>
          <c:marker>
            <c:symbol val="circle"/>
            <c:size val="9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K$3:$K$14</c:f>
              <c:numCache>
                <c:formatCode>General</c:formatCode>
                <c:ptCount val="12"/>
                <c:pt idx="0">
                  <c:v>1.624</c:v>
                </c:pt>
                <c:pt idx="1">
                  <c:v>1.514</c:v>
                </c:pt>
                <c:pt idx="2">
                  <c:v>1.011</c:v>
                </c:pt>
                <c:pt idx="3">
                  <c:v>0.797</c:v>
                </c:pt>
                <c:pt idx="4">
                  <c:v>0.799</c:v>
                </c:pt>
                <c:pt idx="5">
                  <c:v>0.78</c:v>
                </c:pt>
                <c:pt idx="6">
                  <c:v>0.931</c:v>
                </c:pt>
                <c:pt idx="7">
                  <c:v>0.946</c:v>
                </c:pt>
                <c:pt idx="8">
                  <c:v>1.031</c:v>
                </c:pt>
                <c:pt idx="9">
                  <c:v>1.289</c:v>
                </c:pt>
                <c:pt idx="10">
                  <c:v>1.803</c:v>
                </c:pt>
                <c:pt idx="11">
                  <c:v>2.135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L$3:$L$14</c:f>
              <c:numCache>
                <c:formatCode>General</c:formatCode>
                <c:ptCount val="12"/>
                <c:pt idx="0">
                  <c:v>1.764</c:v>
                </c:pt>
                <c:pt idx="1">
                  <c:v>1.117</c:v>
                </c:pt>
                <c:pt idx="2">
                  <c:v>0.591</c:v>
                </c:pt>
                <c:pt idx="3">
                  <c:v>0.658</c:v>
                </c:pt>
                <c:pt idx="4">
                  <c:v>0.639</c:v>
                </c:pt>
                <c:pt idx="5">
                  <c:v>0.741</c:v>
                </c:pt>
                <c:pt idx="6">
                  <c:v>0.783</c:v>
                </c:pt>
                <c:pt idx="7">
                  <c:v>0.772</c:v>
                </c:pt>
                <c:pt idx="8">
                  <c:v>0.825</c:v>
                </c:pt>
                <c:pt idx="9">
                  <c:v>1.253</c:v>
                </c:pt>
                <c:pt idx="10">
                  <c:v>1.618</c:v>
                </c:pt>
                <c:pt idx="11">
                  <c:v>1.445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M$3:$M$14</c:f>
              <c:numCache>
                <c:formatCode>General</c:formatCode>
                <c:ptCount val="12"/>
                <c:pt idx="0">
                  <c:v>1.444</c:v>
                </c:pt>
                <c:pt idx="1">
                  <c:v>1.1</c:v>
                </c:pt>
                <c:pt idx="2">
                  <c:v>0.405</c:v>
                </c:pt>
                <c:pt idx="3">
                  <c:v>0.363</c:v>
                </c:pt>
                <c:pt idx="4">
                  <c:v>0.681</c:v>
                </c:pt>
                <c:pt idx="5">
                  <c:v>0.528</c:v>
                </c:pt>
                <c:pt idx="6">
                  <c:v>0.7</c:v>
                </c:pt>
                <c:pt idx="7">
                  <c:v>0.739</c:v>
                </c:pt>
                <c:pt idx="8">
                  <c:v>1.022</c:v>
                </c:pt>
                <c:pt idx="9">
                  <c:v>1.342</c:v>
                </c:pt>
                <c:pt idx="10">
                  <c:v>1.139</c:v>
                </c:pt>
                <c:pt idx="11">
                  <c:v>1.572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00ccff"/>
            </a:solidFill>
            <a:ln w="37800">
              <a:solidFill>
                <a:srgbClr val="00ccff"/>
              </a:solidFill>
              <a:round/>
            </a:ln>
          </c:spPr>
          <c:marker>
            <c:symbol val="dash"/>
            <c:size val="9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N$3:$N$14</c:f>
              <c:numCache>
                <c:formatCode>General</c:formatCode>
                <c:ptCount val="12"/>
                <c:pt idx="0">
                  <c:v>0.597</c:v>
                </c:pt>
                <c:pt idx="1">
                  <c:v>3.335</c:v>
                </c:pt>
                <c:pt idx="2">
                  <c:v>1.356</c:v>
                </c:pt>
                <c:pt idx="3">
                  <c:v>0.955</c:v>
                </c:pt>
                <c:pt idx="4">
                  <c:v>0.612</c:v>
                </c:pt>
                <c:pt idx="5">
                  <c:v>0.568</c:v>
                </c:pt>
                <c:pt idx="6">
                  <c:v>0.887</c:v>
                </c:pt>
                <c:pt idx="7">
                  <c:v>0.871</c:v>
                </c:pt>
                <c:pt idx="8">
                  <c:v>0.899</c:v>
                </c:pt>
                <c:pt idx="9">
                  <c:v>1.399</c:v>
                </c:pt>
                <c:pt idx="10">
                  <c:v>1.276</c:v>
                </c:pt>
                <c:pt idx="11">
                  <c:v>2.27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O$3:$O$14</c:f>
              <c:numCache>
                <c:formatCode>General</c:formatCode>
                <c:ptCount val="12"/>
                <c:pt idx="0">
                  <c:v>1.552</c:v>
                </c:pt>
                <c:pt idx="1">
                  <c:v>1.14</c:v>
                </c:pt>
                <c:pt idx="2">
                  <c:v>0.238</c:v>
                </c:pt>
                <c:pt idx="3">
                  <c:v>0.669</c:v>
                </c:pt>
                <c:pt idx="4">
                  <c:v>0.711</c:v>
                </c:pt>
                <c:pt idx="5">
                  <c:v>0.613</c:v>
                </c:pt>
                <c:pt idx="6">
                  <c:v>0.791</c:v>
                </c:pt>
                <c:pt idx="7">
                  <c:v>0.951</c:v>
                </c:pt>
                <c:pt idx="8">
                  <c:v>1.253</c:v>
                </c:pt>
                <c:pt idx="9">
                  <c:v>0.936</c:v>
                </c:pt>
                <c:pt idx="10">
                  <c:v>1.215</c:v>
                </c:pt>
                <c:pt idx="11">
                  <c:v>1.48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P$3:$P$14</c:f>
              <c:numCache>
                <c:formatCode>General</c:formatCode>
                <c:ptCount val="12"/>
                <c:pt idx="0">
                  <c:v>1.441</c:v>
                </c:pt>
                <c:pt idx="1">
                  <c:v>1.021</c:v>
                </c:pt>
                <c:pt idx="2">
                  <c:v>1.258</c:v>
                </c:pt>
                <c:pt idx="3">
                  <c:v>0.616</c:v>
                </c:pt>
                <c:pt idx="4">
                  <c:v>0.806</c:v>
                </c:pt>
                <c:pt idx="5">
                  <c:v>0.88</c:v>
                </c:pt>
                <c:pt idx="6">
                  <c:v>0.884</c:v>
                </c:pt>
                <c:pt idx="7">
                  <c:v>1.281</c:v>
                </c:pt>
                <c:pt idx="8">
                  <c:v>1.353</c:v>
                </c:pt>
                <c:pt idx="9">
                  <c:v>1.143</c:v>
                </c:pt>
                <c:pt idx="10">
                  <c:v>1.23</c:v>
                </c:pt>
                <c:pt idx="11">
                  <c:v>2.07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9292706"/>
        <c:axId val="18818193"/>
      </c:lineChart>
      <c:catAx>
        <c:axId val="9929270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818193"/>
        <c:crossesAt val="0"/>
        <c:auto val="1"/>
        <c:lblAlgn val="ctr"/>
        <c:lblOffset val="100"/>
        <c:noMultiLvlLbl val="0"/>
      </c:catAx>
      <c:valAx>
        <c:axId val="188181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2927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2549246813442"/>
          <c:y val="0.203579215116279"/>
          <c:w val="0.118275120013243"/>
          <c:h val="0.5544149709302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4056706652127"/>
          <c:y val="0.0460574127906977"/>
          <c:w val="0.899563794983642"/>
          <c:h val="0.86010174418604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各点!$Q$3:$Q$14</c:f>
              <c:numCache>
                <c:formatCode>General</c:formatCode>
                <c:ptCount val="12"/>
                <c:pt idx="0">
                  <c:v>1.49227272727273</c:v>
                </c:pt>
                <c:pt idx="1">
                  <c:v>1.41036363636364</c:v>
                </c:pt>
                <c:pt idx="2">
                  <c:v>0.764181818181818</c:v>
                </c:pt>
                <c:pt idx="3">
                  <c:v>0.821</c:v>
                </c:pt>
                <c:pt idx="4">
                  <c:v>0.686454545454545</c:v>
                </c:pt>
                <c:pt idx="5">
                  <c:v>0.665363636363636</c:v>
                </c:pt>
                <c:pt idx="6">
                  <c:v>0.795333333333333</c:v>
                </c:pt>
                <c:pt idx="7">
                  <c:v>0.945916666666667</c:v>
                </c:pt>
                <c:pt idx="8">
                  <c:v>1.01566666666667</c:v>
                </c:pt>
                <c:pt idx="9">
                  <c:v>1.21075</c:v>
                </c:pt>
                <c:pt idx="10">
                  <c:v>1.33308333333333</c:v>
                </c:pt>
                <c:pt idx="11">
                  <c:v>1.6533333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1340172"/>
        <c:axId val="81199534"/>
      </c:lineChart>
      <c:catAx>
        <c:axId val="113401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52824427480916"/>
              <c:y val="0.8835392441860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199534"/>
        <c:crossesAt val="0"/>
        <c:auto val="1"/>
        <c:lblAlgn val="ctr"/>
        <c:lblOffset val="100"/>
        <c:noMultiLvlLbl val="0"/>
      </c:catAx>
      <c:valAx>
        <c:axId val="811995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hl-a(mg/m3)</a:t>
                </a:r>
              </a:p>
            </c:rich>
          </c:tx>
          <c:layout>
            <c:manualLayout>
              <c:xMode val="edge"/>
              <c:yMode val="edge"/>
              <c:x val="0.0136314067611778"/>
              <c:y val="0.11827761627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3401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635585364524"/>
          <c:y val="0.0460615971654402"/>
          <c:w val="0.802770052892742"/>
          <c:h val="0.930498773507768"/>
        </c:manualLayout>
      </c:layout>
      <c:lineChart>
        <c:grouping val="standard"/>
        <c:varyColors val="0"/>
        <c:ser>
          <c:idx val="0"/>
          <c:order val="0"/>
          <c:tx>
            <c:strRef>
              <c:f>"总"</c:f>
              <c:strCache>
                <c:ptCount val="1"/>
                <c:pt idx="0">
                  <c:v>总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各点!$N$17:$Q$17</c:f>
              <c:multiLvlStrCache>
                <c:ptCount val="1"/>
                <c:lvl>
                  <c:pt idx="0">
                    <c:v>autumn</c:v>
                  </c:pt>
                </c:lvl>
                <c:lvl>
                  <c:pt idx="0">
                    <c:v>summer</c:v>
                  </c:pt>
                </c:lvl>
                <c:lvl>
                  <c:pt idx="0">
                    <c:v>spring</c:v>
                  </c:pt>
                </c:lvl>
                <c:lvl>
                  <c:pt idx="0">
                    <c:v>winter</c:v>
                  </c:pt>
                </c:lvl>
              </c:multiLvlStrCache>
            </c:multiLvlStrRef>
          </c:cat>
          <c:val>
            <c:numRef>
              <c:f>各点!$N$18:$Q$18</c:f>
              <c:numCache>
                <c:formatCode>General</c:formatCode>
                <c:ptCount val="4"/>
                <c:pt idx="0">
                  <c:v>1.51</c:v>
                </c:pt>
                <c:pt idx="1">
                  <c:v>0.75</c:v>
                </c:pt>
                <c:pt idx="2">
                  <c:v>0.8</c:v>
                </c:pt>
                <c:pt idx="3">
                  <c:v>1.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5"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各点!$N$17:$Q$17</c:f>
              <c:multiLvlStrCache>
                <c:ptCount val="1"/>
                <c:lvl>
                  <c:pt idx="0">
                    <c:v>autumn</c:v>
                  </c:pt>
                </c:lvl>
                <c:lvl>
                  <c:pt idx="0">
                    <c:v>summer</c:v>
                  </c:pt>
                </c:lvl>
                <c:lvl>
                  <c:pt idx="0">
                    <c:v>spring</c:v>
                  </c:pt>
                </c:lvl>
                <c:lvl>
                  <c:pt idx="0">
                    <c:v>winter</c:v>
                  </c:pt>
                </c:lvl>
              </c:multiLvlStrCache>
            </c:multiLvlStrRef>
          </c:cat>
          <c:val>
            <c:numRef>
              <c:f>各点!$N$19:$Q$19</c:f>
              <c:numCache>
                <c:formatCode>General</c:formatCode>
                <c:ptCount val="4"/>
                <c:pt idx="0">
                  <c:v>2.72</c:v>
                </c:pt>
                <c:pt idx="1">
                  <c:v>1.82</c:v>
                </c:pt>
                <c:pt idx="2">
                  <c:v>1.47</c:v>
                </c:pt>
                <c:pt idx="3">
                  <c:v>2.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14"</c:f>
              <c:strCache>
                <c:ptCount val="1"/>
                <c:pt idx="0">
                  <c:v>14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各点!$N$17:$Q$17</c:f>
              <c:multiLvlStrCache>
                <c:ptCount val="1"/>
                <c:lvl>
                  <c:pt idx="0">
                    <c:v>autumn</c:v>
                  </c:pt>
                </c:lvl>
                <c:lvl>
                  <c:pt idx="0">
                    <c:v>summer</c:v>
                  </c:pt>
                </c:lvl>
                <c:lvl>
                  <c:pt idx="0">
                    <c:v>spring</c:v>
                  </c:pt>
                </c:lvl>
                <c:lvl>
                  <c:pt idx="0">
                    <c:v>winter</c:v>
                  </c:pt>
                </c:lvl>
              </c:multiLvlStrCache>
            </c:multiLvlStrRef>
          </c:cat>
          <c:val>
            <c:numRef>
              <c:f>各点!$N$20:$Q$20</c:f>
              <c:numCache>
                <c:formatCode>General</c:formatCode>
                <c:ptCount val="4"/>
                <c:pt idx="0">
                  <c:v>0.92</c:v>
                </c:pt>
                <c:pt idx="1">
                  <c:v>0.36</c:v>
                </c:pt>
                <c:pt idx="2">
                  <c:v>0.28</c:v>
                </c:pt>
                <c:pt idx="3">
                  <c:v>0.7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24"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各点!$N$17:$Q$17</c:f>
              <c:multiLvlStrCache>
                <c:ptCount val="1"/>
                <c:lvl>
                  <c:pt idx="0">
                    <c:v>autumn</c:v>
                  </c:pt>
                </c:lvl>
                <c:lvl>
                  <c:pt idx="0">
                    <c:v>summer</c:v>
                  </c:pt>
                </c:lvl>
                <c:lvl>
                  <c:pt idx="0">
                    <c:v>spring</c:v>
                  </c:pt>
                </c:lvl>
                <c:lvl>
                  <c:pt idx="0">
                    <c:v>winter</c:v>
                  </c:pt>
                </c:lvl>
              </c:multiLvlStrCache>
            </c:multiLvlStrRef>
          </c:cat>
          <c:val>
            <c:numRef>
              <c:f>各点!$N$21:$Q$21</c:f>
              <c:numCache>
                <c:formatCode>General</c:formatCode>
                <c:ptCount val="4"/>
                <c:pt idx="0">
                  <c:v>2.58</c:v>
                </c:pt>
                <c:pt idx="1">
                  <c:v>2.21</c:v>
                </c:pt>
                <c:pt idx="2">
                  <c:v>1.86</c:v>
                </c:pt>
                <c:pt idx="3">
                  <c:v>2.2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24对岸"</c:f>
              <c:strCache>
                <c:ptCount val="1"/>
                <c:pt idx="0">
                  <c:v>24对岸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各点!$N$17:$Q$17</c:f>
              <c:multiLvlStrCache>
                <c:ptCount val="1"/>
                <c:lvl>
                  <c:pt idx="0">
                    <c:v>autumn</c:v>
                  </c:pt>
                </c:lvl>
                <c:lvl>
                  <c:pt idx="0">
                    <c:v>summer</c:v>
                  </c:pt>
                </c:lvl>
                <c:lvl>
                  <c:pt idx="0">
                    <c:v>spring</c:v>
                  </c:pt>
                </c:lvl>
                <c:lvl>
                  <c:pt idx="0">
                    <c:v>winter</c:v>
                  </c:pt>
                </c:lvl>
              </c:multiLvlStrCache>
            </c:multiLvlStrRef>
          </c:cat>
          <c:val>
            <c:numRef>
              <c:f>各点!$N$22:$Q$22</c:f>
              <c:numCache>
                <c:formatCode>General</c:formatCode>
                <c:ptCount val="4"/>
                <c:pt idx="0">
                  <c:v>1.95</c:v>
                </c:pt>
                <c:pt idx="1">
                  <c:v>1.51</c:v>
                </c:pt>
                <c:pt idx="2">
                  <c:v>1.66</c:v>
                </c:pt>
                <c:pt idx="3">
                  <c:v>2.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688732"/>
        <c:axId val="15098907"/>
      </c:lineChart>
      <c:catAx>
        <c:axId val="6768873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098907"/>
        <c:crossesAt val="0"/>
        <c:auto val="1"/>
        <c:lblAlgn val="ctr"/>
        <c:lblOffset val="100"/>
        <c:noMultiLvlLbl val="0"/>
      </c:catAx>
      <c:valAx>
        <c:axId val="150989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768873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36795899449261"/>
          <c:y val="0.351321886072499"/>
          <c:w val="0.128905610992966"/>
          <c:h val="0.2532025074952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9962515267658"/>
          <c:y val="0.0460574127906977"/>
          <c:w val="0.827191172134945"/>
          <c:h val="0.93050508720930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18:$J$18</c:f>
              <c:numCache>
                <c:formatCode>General</c:formatCode>
                <c:ptCount val="4"/>
                <c:pt idx="0">
                  <c:v>1.53</c:v>
                </c:pt>
                <c:pt idx="1">
                  <c:v>0.75</c:v>
                </c:pt>
                <c:pt idx="2">
                  <c:v>0.83</c:v>
                </c:pt>
                <c:pt idx="3">
                  <c:v>1.0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19:$J$19</c:f>
              <c:numCache>
                <c:formatCode>General</c:formatCode>
                <c:ptCount val="4"/>
                <c:pt idx="0">
                  <c:v>1.43</c:v>
                </c:pt>
                <c:pt idx="1">
                  <c:v>0.63</c:v>
                </c:pt>
                <c:pt idx="2">
                  <c:v>0.88</c:v>
                </c:pt>
                <c:pt idx="3">
                  <c:v>1.18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20:$J$20</c:f>
              <c:numCache>
                <c:formatCode>General</c:formatCode>
                <c:ptCount val="4"/>
                <c:pt idx="0">
                  <c:v>1.41</c:v>
                </c:pt>
                <c:pt idx="1">
                  <c:v>1.33</c:v>
                </c:pt>
                <c:pt idx="2">
                  <c:v>0.83</c:v>
                </c:pt>
                <c:pt idx="3">
                  <c:v>1.39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21:$J$21</c:f>
              <c:numCache>
                <c:formatCode>General</c:formatCode>
                <c:ptCount val="4"/>
                <c:pt idx="0">
                  <c:v>1.55</c:v>
                </c:pt>
                <c:pt idx="1">
                  <c:v>0.58</c:v>
                </c:pt>
                <c:pt idx="2">
                  <c:v>0.77</c:v>
                </c:pt>
                <c:pt idx="3">
                  <c:v>0.86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22:$J$22</c:f>
              <c:numCache>
                <c:formatCode>General</c:formatCode>
                <c:ptCount val="4"/>
                <c:pt idx="0">
                  <c:v>1.42</c:v>
                </c:pt>
                <c:pt idx="1">
                  <c:v>0.63</c:v>
                </c:pt>
                <c:pt idx="2">
                  <c:v>0.76</c:v>
                </c:pt>
                <c:pt idx="3">
                  <c:v>1.3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23:$J$23</c:f>
              <c:numCache>
                <c:formatCode>General</c:formatCode>
                <c:ptCount val="4"/>
                <c:pt idx="0">
                  <c:v>1.76</c:v>
                </c:pt>
                <c:pt idx="1">
                  <c:v>0.88</c:v>
                </c:pt>
                <c:pt idx="2">
                  <c:v>0.88</c:v>
                </c:pt>
                <c:pt idx="3">
                  <c:v>1.37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24:$J$24</c:f>
              <c:numCache>
                <c:formatCode>General</c:formatCode>
                <c:ptCount val="4"/>
                <c:pt idx="0">
                  <c:v>1.44</c:v>
                </c:pt>
                <c:pt idx="1">
                  <c:v>0.63</c:v>
                </c:pt>
                <c:pt idx="2">
                  <c:v>0.76</c:v>
                </c:pt>
                <c:pt idx="3">
                  <c:v>1.23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25:$J$25</c:f>
              <c:numCache>
                <c:formatCode>General</c:formatCode>
                <c:ptCount val="4"/>
                <c:pt idx="0">
                  <c:v>1.37</c:v>
                </c:pt>
                <c:pt idx="1">
                  <c:v>0.48</c:v>
                </c:pt>
                <c:pt idx="2">
                  <c:v>0.65</c:v>
                </c:pt>
                <c:pt idx="3">
                  <c:v>1.17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26:$J$26</c:f>
              <c:numCache>
                <c:formatCode>General</c:formatCode>
                <c:ptCount val="4"/>
                <c:pt idx="0">
                  <c:v>2.06</c:v>
                </c:pt>
                <c:pt idx="1">
                  <c:v>0.97</c:v>
                </c:pt>
                <c:pt idx="2">
                  <c:v>0.77</c:v>
                </c:pt>
                <c:pt idx="3">
                  <c:v>1.19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27:$J$27</c:f>
              <c:numCache>
                <c:formatCode>General</c:formatCode>
                <c:ptCount val="4"/>
                <c:pt idx="0">
                  <c:v>1.39</c:v>
                </c:pt>
                <c:pt idx="1">
                  <c:v>0.54</c:v>
                </c:pt>
                <c:pt idx="2">
                  <c:v>0.78</c:v>
                </c:pt>
                <c:pt idx="3">
                  <c:v>1.13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各点!$G$17:$J$17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autumn</c:v>
                </c:pt>
              </c:strCache>
            </c:strRef>
          </c:cat>
          <c:val>
            <c:numRef>
              <c:f>各点!$G$28:$J$28</c:f>
              <c:numCache>
                <c:formatCode>General</c:formatCode>
                <c:ptCount val="4"/>
                <c:pt idx="0">
                  <c:v>1.51</c:v>
                </c:pt>
                <c:pt idx="1">
                  <c:v>0.89</c:v>
                </c:pt>
                <c:pt idx="2">
                  <c:v>1.01</c:v>
                </c:pt>
                <c:pt idx="3">
                  <c:v>1.2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001008"/>
        <c:axId val="21674196"/>
      </c:lineChart>
      <c:catAx>
        <c:axId val="220010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674196"/>
        <c:crossesAt val="0"/>
        <c:auto val="1"/>
        <c:lblAlgn val="ctr"/>
        <c:lblOffset val="100"/>
        <c:noMultiLvlLbl val="0"/>
      </c:catAx>
      <c:valAx>
        <c:axId val="216741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00100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3641073158405"/>
          <c:y val="0.203579215116279"/>
          <c:w val="0.117381965210799"/>
          <c:h val="0.5544149709302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4236125991"/>
          <c:y val="0.0796058269065981"/>
          <c:w val="0.841332761945575"/>
          <c:h val="0.876435304198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hla-sst-wind'!$B$2:$B$151</c:f>
              <c:numCache>
                <c:formatCode>General</c:formatCode>
                <c:ptCount val="150"/>
                <c:pt idx="0">
                  <c:v>0.376</c:v>
                </c:pt>
                <c:pt idx="1">
                  <c:v>0.947</c:v>
                </c:pt>
                <c:pt idx="2">
                  <c:v>0.875</c:v>
                </c:pt>
                <c:pt idx="3">
                  <c:v>1.094</c:v>
                </c:pt>
                <c:pt idx="4">
                  <c:v>1.416</c:v>
                </c:pt>
                <c:pt idx="5">
                  <c:v>1.067</c:v>
                </c:pt>
                <c:pt idx="6">
                  <c:v>1.888</c:v>
                </c:pt>
                <c:pt idx="7">
                  <c:v>0.957</c:v>
                </c:pt>
                <c:pt idx="8">
                  <c:v>1.022</c:v>
                </c:pt>
                <c:pt idx="9">
                  <c:v>0.673</c:v>
                </c:pt>
                <c:pt idx="10">
                  <c:v>0.581</c:v>
                </c:pt>
                <c:pt idx="11">
                  <c:v>0.666</c:v>
                </c:pt>
                <c:pt idx="12">
                  <c:v>0.824</c:v>
                </c:pt>
                <c:pt idx="13">
                  <c:v>1.005</c:v>
                </c:pt>
                <c:pt idx="14">
                  <c:v>0.917</c:v>
                </c:pt>
                <c:pt idx="15">
                  <c:v>1.074</c:v>
                </c:pt>
                <c:pt idx="16">
                  <c:v>1.093</c:v>
                </c:pt>
                <c:pt idx="17">
                  <c:v>1.759</c:v>
                </c:pt>
                <c:pt idx="18">
                  <c:v>1.465</c:v>
                </c:pt>
                <c:pt idx="19">
                  <c:v>1.46</c:v>
                </c:pt>
                <c:pt idx="20">
                  <c:v>0.599</c:v>
                </c:pt>
                <c:pt idx="21">
                  <c:v>0.575</c:v>
                </c:pt>
                <c:pt idx="22">
                  <c:v>0.728</c:v>
                </c:pt>
                <c:pt idx="23">
                  <c:v>0.819</c:v>
                </c:pt>
                <c:pt idx="24">
                  <c:v>0.93</c:v>
                </c:pt>
                <c:pt idx="25">
                  <c:v>0.888</c:v>
                </c:pt>
                <c:pt idx="26">
                  <c:v>0.915</c:v>
                </c:pt>
                <c:pt idx="27">
                  <c:v>1.622</c:v>
                </c:pt>
                <c:pt idx="28">
                  <c:v>1.026</c:v>
                </c:pt>
                <c:pt idx="29">
                  <c:v>1.377</c:v>
                </c:pt>
                <c:pt idx="30">
                  <c:v>1.527</c:v>
                </c:pt>
                <c:pt idx="31">
                  <c:v>1.373</c:v>
                </c:pt>
                <c:pt idx="32">
                  <c:v>1.22</c:v>
                </c:pt>
                <c:pt idx="33">
                  <c:v>2.168</c:v>
                </c:pt>
                <c:pt idx="34">
                  <c:v>0.605</c:v>
                </c:pt>
                <c:pt idx="35">
                  <c:v>0.352</c:v>
                </c:pt>
                <c:pt idx="36">
                  <c:v>0.734</c:v>
                </c:pt>
                <c:pt idx="37">
                  <c:v>1.416</c:v>
                </c:pt>
                <c:pt idx="38">
                  <c:v>1.461</c:v>
                </c:pt>
                <c:pt idx="39">
                  <c:v>1.554</c:v>
                </c:pt>
                <c:pt idx="40">
                  <c:v>1.159</c:v>
                </c:pt>
                <c:pt idx="41">
                  <c:v>1.333</c:v>
                </c:pt>
                <c:pt idx="42">
                  <c:v>1.572</c:v>
                </c:pt>
                <c:pt idx="43">
                  <c:v>0.955</c:v>
                </c:pt>
                <c:pt idx="44">
                  <c:v>0.39</c:v>
                </c:pt>
                <c:pt idx="45">
                  <c:v>0.649</c:v>
                </c:pt>
                <c:pt idx="46">
                  <c:v>0.721</c:v>
                </c:pt>
                <c:pt idx="47">
                  <c:v>0.63</c:v>
                </c:pt>
                <c:pt idx="48">
                  <c:v>0.926</c:v>
                </c:pt>
                <c:pt idx="49">
                  <c:v>0.769</c:v>
                </c:pt>
                <c:pt idx="50">
                  <c:v>0.832</c:v>
                </c:pt>
                <c:pt idx="51">
                  <c:v>0.634</c:v>
                </c:pt>
                <c:pt idx="52">
                  <c:v>1.113</c:v>
                </c:pt>
                <c:pt idx="53">
                  <c:v>2.139</c:v>
                </c:pt>
                <c:pt idx="54">
                  <c:v>1.541</c:v>
                </c:pt>
                <c:pt idx="55">
                  <c:v>1.542</c:v>
                </c:pt>
                <c:pt idx="56">
                  <c:v>0.316</c:v>
                </c:pt>
                <c:pt idx="57">
                  <c:v>0.908</c:v>
                </c:pt>
                <c:pt idx="58">
                  <c:v>0.668</c:v>
                </c:pt>
                <c:pt idx="59">
                  <c:v>0.742</c:v>
                </c:pt>
                <c:pt idx="60">
                  <c:v>0.778</c:v>
                </c:pt>
                <c:pt idx="61">
                  <c:v>0.766</c:v>
                </c:pt>
                <c:pt idx="62">
                  <c:v>0.805</c:v>
                </c:pt>
                <c:pt idx="63">
                  <c:v>1.189</c:v>
                </c:pt>
                <c:pt idx="64">
                  <c:v>1.909</c:v>
                </c:pt>
                <c:pt idx="65">
                  <c:v>1.187</c:v>
                </c:pt>
                <c:pt idx="66">
                  <c:v>1.624</c:v>
                </c:pt>
                <c:pt idx="67">
                  <c:v>1.514</c:v>
                </c:pt>
                <c:pt idx="68">
                  <c:v>1.011</c:v>
                </c:pt>
                <c:pt idx="69">
                  <c:v>0.797</c:v>
                </c:pt>
                <c:pt idx="70">
                  <c:v>0.799</c:v>
                </c:pt>
                <c:pt idx="71">
                  <c:v>0.78</c:v>
                </c:pt>
                <c:pt idx="72">
                  <c:v>0.931</c:v>
                </c:pt>
                <c:pt idx="73">
                  <c:v>0.946</c:v>
                </c:pt>
                <c:pt idx="74">
                  <c:v>1.031</c:v>
                </c:pt>
                <c:pt idx="75">
                  <c:v>1.289</c:v>
                </c:pt>
                <c:pt idx="76">
                  <c:v>1.803</c:v>
                </c:pt>
                <c:pt idx="77">
                  <c:v>2.135</c:v>
                </c:pt>
                <c:pt idx="78">
                  <c:v>1.764</c:v>
                </c:pt>
                <c:pt idx="79">
                  <c:v>1.117</c:v>
                </c:pt>
                <c:pt idx="80">
                  <c:v>0.591</c:v>
                </c:pt>
                <c:pt idx="81">
                  <c:v>0.658</c:v>
                </c:pt>
                <c:pt idx="82">
                  <c:v>0.639</c:v>
                </c:pt>
                <c:pt idx="83">
                  <c:v>0.741</c:v>
                </c:pt>
                <c:pt idx="84">
                  <c:v>0.783</c:v>
                </c:pt>
                <c:pt idx="85">
                  <c:v>0.772</c:v>
                </c:pt>
                <c:pt idx="86">
                  <c:v>0.825</c:v>
                </c:pt>
                <c:pt idx="87">
                  <c:v>1.253</c:v>
                </c:pt>
                <c:pt idx="88">
                  <c:v>1.618</c:v>
                </c:pt>
                <c:pt idx="89">
                  <c:v>1.445</c:v>
                </c:pt>
                <c:pt idx="90">
                  <c:v>1.444</c:v>
                </c:pt>
                <c:pt idx="91">
                  <c:v>1.1</c:v>
                </c:pt>
                <c:pt idx="92">
                  <c:v>0.405</c:v>
                </c:pt>
                <c:pt idx="93">
                  <c:v>0.363</c:v>
                </c:pt>
                <c:pt idx="94">
                  <c:v>0.681</c:v>
                </c:pt>
                <c:pt idx="95">
                  <c:v>0.528</c:v>
                </c:pt>
                <c:pt idx="96">
                  <c:v>0.7</c:v>
                </c:pt>
                <c:pt idx="97">
                  <c:v>0.739</c:v>
                </c:pt>
                <c:pt idx="98">
                  <c:v>1.022</c:v>
                </c:pt>
                <c:pt idx="99">
                  <c:v>1.342</c:v>
                </c:pt>
                <c:pt idx="100">
                  <c:v>1.139</c:v>
                </c:pt>
                <c:pt idx="101">
                  <c:v>1.572</c:v>
                </c:pt>
                <c:pt idx="102">
                  <c:v>0.597</c:v>
                </c:pt>
                <c:pt idx="104">
                  <c:v>1.356</c:v>
                </c:pt>
                <c:pt idx="105">
                  <c:v>0.955</c:v>
                </c:pt>
                <c:pt idx="106">
                  <c:v>0.612</c:v>
                </c:pt>
                <c:pt idx="107">
                  <c:v>0.568</c:v>
                </c:pt>
                <c:pt idx="108">
                  <c:v>0.887</c:v>
                </c:pt>
                <c:pt idx="109">
                  <c:v>0.871</c:v>
                </c:pt>
                <c:pt idx="110">
                  <c:v>0.899</c:v>
                </c:pt>
                <c:pt idx="111">
                  <c:v>1.399</c:v>
                </c:pt>
                <c:pt idx="112">
                  <c:v>1.276</c:v>
                </c:pt>
                <c:pt idx="113">
                  <c:v>2.27</c:v>
                </c:pt>
                <c:pt idx="114">
                  <c:v>1.552</c:v>
                </c:pt>
                <c:pt idx="115">
                  <c:v>1.14</c:v>
                </c:pt>
                <c:pt idx="116">
                  <c:v>0.238</c:v>
                </c:pt>
                <c:pt idx="117">
                  <c:v>0.669</c:v>
                </c:pt>
                <c:pt idx="118">
                  <c:v>0.711</c:v>
                </c:pt>
                <c:pt idx="119">
                  <c:v>0.613</c:v>
                </c:pt>
                <c:pt idx="120">
                  <c:v>0.791</c:v>
                </c:pt>
                <c:pt idx="121">
                  <c:v>0.951</c:v>
                </c:pt>
                <c:pt idx="122">
                  <c:v>1.253</c:v>
                </c:pt>
                <c:pt idx="123">
                  <c:v>0.936</c:v>
                </c:pt>
                <c:pt idx="124">
                  <c:v>1.215</c:v>
                </c:pt>
                <c:pt idx="125">
                  <c:v>1.48</c:v>
                </c:pt>
                <c:pt idx="126">
                  <c:v>1.441</c:v>
                </c:pt>
                <c:pt idx="127">
                  <c:v>1.021</c:v>
                </c:pt>
                <c:pt idx="128">
                  <c:v>1.258</c:v>
                </c:pt>
                <c:pt idx="129">
                  <c:v>0.616</c:v>
                </c:pt>
                <c:pt idx="130">
                  <c:v>0.806</c:v>
                </c:pt>
                <c:pt idx="131">
                  <c:v>0.88</c:v>
                </c:pt>
                <c:pt idx="132">
                  <c:v>0.884</c:v>
                </c:pt>
                <c:pt idx="133">
                  <c:v>1.281</c:v>
                </c:pt>
                <c:pt idx="134">
                  <c:v>1.353</c:v>
                </c:pt>
                <c:pt idx="135">
                  <c:v>1.143</c:v>
                </c:pt>
                <c:pt idx="136">
                  <c:v>1.23</c:v>
                </c:pt>
                <c:pt idx="137">
                  <c:v>2.076</c:v>
                </c:pt>
                <c:pt idx="138">
                  <c:v>1.49227272727273</c:v>
                </c:pt>
                <c:pt idx="139">
                  <c:v>1.41036363636364</c:v>
                </c:pt>
                <c:pt idx="140">
                  <c:v>0.764181818181818</c:v>
                </c:pt>
                <c:pt idx="141">
                  <c:v>0.821</c:v>
                </c:pt>
                <c:pt idx="142">
                  <c:v>0.686454545454546</c:v>
                </c:pt>
                <c:pt idx="143">
                  <c:v>0.665363636363636</c:v>
                </c:pt>
                <c:pt idx="144">
                  <c:v>0.795333333333333</c:v>
                </c:pt>
                <c:pt idx="145">
                  <c:v>0.945916666666667</c:v>
                </c:pt>
                <c:pt idx="146">
                  <c:v>1.01566666666667</c:v>
                </c:pt>
                <c:pt idx="147">
                  <c:v>1.21075</c:v>
                </c:pt>
                <c:pt idx="148">
                  <c:v>1.33308333333333</c:v>
                </c:pt>
                <c:pt idx="149">
                  <c:v>1.65333333333333</c:v>
                </c:pt>
              </c:numCache>
            </c:numRef>
          </c:xVal>
          <c:yVal>
            <c:numRef>
              <c:f>'chla-sst-wind'!$C$2:$C$151</c:f>
              <c:numCache>
                <c:formatCode>General</c:formatCode>
                <c:ptCount val="150"/>
                <c:pt idx="7">
                  <c:v>5.89302325581395</c:v>
                </c:pt>
                <c:pt idx="8">
                  <c:v>6.44186046511628</c:v>
                </c:pt>
                <c:pt idx="9">
                  <c:v>6.0046511627907</c:v>
                </c:pt>
                <c:pt idx="10">
                  <c:v>5.72093023255814</c:v>
                </c:pt>
                <c:pt idx="11">
                  <c:v>5.44186046511628</c:v>
                </c:pt>
                <c:pt idx="12">
                  <c:v>6.74883720930233</c:v>
                </c:pt>
                <c:pt idx="13">
                  <c:v>5.26046511627907</c:v>
                </c:pt>
                <c:pt idx="14">
                  <c:v>5.72093023255814</c:v>
                </c:pt>
                <c:pt idx="15">
                  <c:v>7.18604651162791</c:v>
                </c:pt>
                <c:pt idx="16">
                  <c:v>7.32558139534884</c:v>
                </c:pt>
                <c:pt idx="17">
                  <c:v>8.70232558139535</c:v>
                </c:pt>
                <c:pt idx="18">
                  <c:v>7.65581395348837</c:v>
                </c:pt>
                <c:pt idx="19">
                  <c:v>5.86046511627907</c:v>
                </c:pt>
                <c:pt idx="20">
                  <c:v>5.73023255813954</c:v>
                </c:pt>
                <c:pt idx="21">
                  <c:v>5.97674418604651</c:v>
                </c:pt>
                <c:pt idx="22">
                  <c:v>5.2</c:v>
                </c:pt>
                <c:pt idx="23">
                  <c:v>5.03720930232558</c:v>
                </c:pt>
                <c:pt idx="24">
                  <c:v>6.38604651162791</c:v>
                </c:pt>
                <c:pt idx="25">
                  <c:v>4.29767441860465</c:v>
                </c:pt>
                <c:pt idx="26">
                  <c:v>4.40930232558139</c:v>
                </c:pt>
                <c:pt idx="27">
                  <c:v>7.43255813953488</c:v>
                </c:pt>
                <c:pt idx="28">
                  <c:v>6.76279069767442</c:v>
                </c:pt>
                <c:pt idx="29">
                  <c:v>7.73488372093023</c:v>
                </c:pt>
                <c:pt idx="30">
                  <c:v>7.51162790697675</c:v>
                </c:pt>
                <c:pt idx="35">
                  <c:v>6.23720930232558</c:v>
                </c:pt>
                <c:pt idx="36">
                  <c:v>6.25116279069768</c:v>
                </c:pt>
                <c:pt idx="37">
                  <c:v>5.76744186046512</c:v>
                </c:pt>
                <c:pt idx="38">
                  <c:v>7.02325581395349</c:v>
                </c:pt>
                <c:pt idx="39">
                  <c:v>7.77209302325582</c:v>
                </c:pt>
                <c:pt idx="40">
                  <c:v>7.40930232558139</c:v>
                </c:pt>
                <c:pt idx="41">
                  <c:v>9.37209302325582</c:v>
                </c:pt>
                <c:pt idx="42">
                  <c:v>7.02325581395349</c:v>
                </c:pt>
                <c:pt idx="43">
                  <c:v>7.57209302325581</c:v>
                </c:pt>
                <c:pt idx="44">
                  <c:v>5.64651162790698</c:v>
                </c:pt>
                <c:pt idx="45">
                  <c:v>6.45116279069767</c:v>
                </c:pt>
                <c:pt idx="46">
                  <c:v>6.22790697674419</c:v>
                </c:pt>
                <c:pt idx="47">
                  <c:v>5.03255813953488</c:v>
                </c:pt>
                <c:pt idx="48">
                  <c:v>6.14883720930232</c:v>
                </c:pt>
                <c:pt idx="49">
                  <c:v>5.59069767441861</c:v>
                </c:pt>
                <c:pt idx="50">
                  <c:v>7.0046511627907</c:v>
                </c:pt>
                <c:pt idx="51">
                  <c:v>6.07906976744186</c:v>
                </c:pt>
                <c:pt idx="52">
                  <c:v>6.45116279069767</c:v>
                </c:pt>
                <c:pt idx="53">
                  <c:v>9.50697674418604</c:v>
                </c:pt>
                <c:pt idx="54">
                  <c:v>7.96744186046512</c:v>
                </c:pt>
                <c:pt idx="55">
                  <c:v>6.45116279069767</c:v>
                </c:pt>
                <c:pt idx="56">
                  <c:v>7.07441860465116</c:v>
                </c:pt>
                <c:pt idx="57">
                  <c:v>6.23255813953488</c:v>
                </c:pt>
                <c:pt idx="58">
                  <c:v>4.97209302325581</c:v>
                </c:pt>
                <c:pt idx="61">
                  <c:v>4.13023255813954</c:v>
                </c:pt>
                <c:pt idx="62">
                  <c:v>5.13953488372093</c:v>
                </c:pt>
                <c:pt idx="63">
                  <c:v>7.96279069767442</c:v>
                </c:pt>
                <c:pt idx="64">
                  <c:v>8.85581395348837</c:v>
                </c:pt>
                <c:pt idx="65">
                  <c:v>7.56279069767442</c:v>
                </c:pt>
                <c:pt idx="66">
                  <c:v>7.45116279069767</c:v>
                </c:pt>
                <c:pt idx="67">
                  <c:v>8.37674418604651</c:v>
                </c:pt>
                <c:pt idx="68">
                  <c:v>5.61395348837209</c:v>
                </c:pt>
                <c:pt idx="69">
                  <c:v>5.92093023255814</c:v>
                </c:pt>
                <c:pt idx="70">
                  <c:v>5.73023255813954</c:v>
                </c:pt>
                <c:pt idx="71">
                  <c:v>7.10232558139535</c:v>
                </c:pt>
                <c:pt idx="72">
                  <c:v>5.52558139534884</c:v>
                </c:pt>
                <c:pt idx="73">
                  <c:v>5.76744186046512</c:v>
                </c:pt>
                <c:pt idx="74">
                  <c:v>6.23255813953488</c:v>
                </c:pt>
                <c:pt idx="75">
                  <c:v>7.20930232558139</c:v>
                </c:pt>
                <c:pt idx="76">
                  <c:v>9.26046511627907</c:v>
                </c:pt>
                <c:pt idx="77">
                  <c:v>8.64651162790698</c:v>
                </c:pt>
                <c:pt idx="78">
                  <c:v>8.13953488372093</c:v>
                </c:pt>
                <c:pt idx="79">
                  <c:v>5.95348837209302</c:v>
                </c:pt>
                <c:pt idx="80">
                  <c:v>6.93023255813954</c:v>
                </c:pt>
                <c:pt idx="81">
                  <c:v>5.6046511627907</c:v>
                </c:pt>
                <c:pt idx="82">
                  <c:v>6.4093023255814</c:v>
                </c:pt>
                <c:pt idx="83">
                  <c:v>5.49302325581395</c:v>
                </c:pt>
                <c:pt idx="84">
                  <c:v>5.23720930232558</c:v>
                </c:pt>
                <c:pt idx="85">
                  <c:v>4.42790697674419</c:v>
                </c:pt>
                <c:pt idx="86">
                  <c:v>7.48837209302326</c:v>
                </c:pt>
                <c:pt idx="87">
                  <c:v>5.50232558139535</c:v>
                </c:pt>
                <c:pt idx="88">
                  <c:v>8.33953488372093</c:v>
                </c:pt>
                <c:pt idx="89">
                  <c:v>6.84186046511628</c:v>
                </c:pt>
                <c:pt idx="90">
                  <c:v>6.55348837209302</c:v>
                </c:pt>
                <c:pt idx="91">
                  <c:v>7.62325581395349</c:v>
                </c:pt>
                <c:pt idx="92">
                  <c:v>7.32093023255814</c:v>
                </c:pt>
                <c:pt idx="93">
                  <c:v>7.13023255813953</c:v>
                </c:pt>
                <c:pt idx="94">
                  <c:v>6.31627906976744</c:v>
                </c:pt>
                <c:pt idx="95">
                  <c:v>5.70697674418605</c:v>
                </c:pt>
                <c:pt idx="96">
                  <c:v>6.06976744186047</c:v>
                </c:pt>
                <c:pt idx="97">
                  <c:v>5.44651162790698</c:v>
                </c:pt>
                <c:pt idx="98">
                  <c:v>5.01860465116279</c:v>
                </c:pt>
                <c:pt idx="99">
                  <c:v>6.55348837209302</c:v>
                </c:pt>
                <c:pt idx="100">
                  <c:v>8.31162790697674</c:v>
                </c:pt>
                <c:pt idx="101">
                  <c:v>7.11162790697675</c:v>
                </c:pt>
                <c:pt idx="102">
                  <c:v>9.26046511627907</c:v>
                </c:pt>
                <c:pt idx="104">
                  <c:v>8.69767441860465</c:v>
                </c:pt>
                <c:pt idx="105">
                  <c:v>4.86511627906977</c:v>
                </c:pt>
                <c:pt idx="106">
                  <c:v>4.61860465116279</c:v>
                </c:pt>
                <c:pt idx="107">
                  <c:v>5.36279069767442</c:v>
                </c:pt>
                <c:pt idx="108">
                  <c:v>5.72093023255814</c:v>
                </c:pt>
                <c:pt idx="109">
                  <c:v>4.6046511627907</c:v>
                </c:pt>
                <c:pt idx="110">
                  <c:v>6.30697674418605</c:v>
                </c:pt>
                <c:pt idx="111">
                  <c:v>6.94883720930233</c:v>
                </c:pt>
                <c:pt idx="112">
                  <c:v>8.66976744186047</c:v>
                </c:pt>
                <c:pt idx="113">
                  <c:v>9.55813953488372</c:v>
                </c:pt>
                <c:pt idx="114">
                  <c:v>7.82325581395349</c:v>
                </c:pt>
                <c:pt idx="115">
                  <c:v>7.04651162790698</c:v>
                </c:pt>
                <c:pt idx="116">
                  <c:v>6.06511627906977</c:v>
                </c:pt>
                <c:pt idx="117">
                  <c:v>5.61395348837209</c:v>
                </c:pt>
                <c:pt idx="118">
                  <c:v>5.36744186046512</c:v>
                </c:pt>
                <c:pt idx="119">
                  <c:v>6.03255813953489</c:v>
                </c:pt>
                <c:pt idx="120">
                  <c:v>5.84186046511628</c:v>
                </c:pt>
                <c:pt idx="121">
                  <c:v>5.08837209302326</c:v>
                </c:pt>
                <c:pt idx="122">
                  <c:v>5.76744186046512</c:v>
                </c:pt>
                <c:pt idx="123">
                  <c:v>6.32558139534884</c:v>
                </c:pt>
                <c:pt idx="124">
                  <c:v>7.08372093023256</c:v>
                </c:pt>
                <c:pt idx="125">
                  <c:v>7.32093023255814</c:v>
                </c:pt>
                <c:pt idx="126">
                  <c:v>7.85116279069768</c:v>
                </c:pt>
                <c:pt idx="127">
                  <c:v>6.45116279069767</c:v>
                </c:pt>
                <c:pt idx="128">
                  <c:v>6.90697674418605</c:v>
                </c:pt>
                <c:pt idx="129">
                  <c:v>6.95348837209303</c:v>
                </c:pt>
                <c:pt idx="130">
                  <c:v>5.87441860465116</c:v>
                </c:pt>
                <c:pt idx="131">
                  <c:v>5.98139534883721</c:v>
                </c:pt>
                <c:pt idx="132">
                  <c:v>6.04186046511628</c:v>
                </c:pt>
                <c:pt idx="133">
                  <c:v>6.65581395348837</c:v>
                </c:pt>
                <c:pt idx="134">
                  <c:v>6.83720930232558</c:v>
                </c:pt>
                <c:pt idx="135">
                  <c:v>7.32093023255814</c:v>
                </c:pt>
                <c:pt idx="136">
                  <c:v>9.54418604651163</c:v>
                </c:pt>
                <c:pt idx="137">
                  <c:v>8.07441860465116</c:v>
                </c:pt>
                <c:pt idx="138">
                  <c:v>6.86511627906977</c:v>
                </c:pt>
                <c:pt idx="139">
                  <c:v>6.18139534883721</c:v>
                </c:pt>
                <c:pt idx="140">
                  <c:v>6.54883720930233</c:v>
                </c:pt>
                <c:pt idx="141">
                  <c:v>6.12093023255814</c:v>
                </c:pt>
                <c:pt idx="142">
                  <c:v>5.18139534883721</c:v>
                </c:pt>
                <c:pt idx="143">
                  <c:v>5.04651162790698</c:v>
                </c:pt>
                <c:pt idx="144">
                  <c:v>6.29767441860465</c:v>
                </c:pt>
                <c:pt idx="145">
                  <c:v>5.24520084566596</c:v>
                </c:pt>
                <c:pt idx="146">
                  <c:v>6.16255792811839</c:v>
                </c:pt>
                <c:pt idx="147">
                  <c:v>6.82542938689218</c:v>
                </c:pt>
                <c:pt idx="148">
                  <c:v>8.4572049894292</c:v>
                </c:pt>
                <c:pt idx="149">
                  <c:v>8.3547285159</c:v>
                </c:pt>
              </c:numCache>
            </c:numRef>
          </c:yVal>
          <c:smooth val="0"/>
        </c:ser>
        <c:axId val="13802020"/>
        <c:axId val="36128608"/>
      </c:scatterChart>
      <c:valAx>
        <c:axId val="138020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hl-a (mg/m3)</a:t>
                </a:r>
              </a:p>
            </c:rich>
          </c:tx>
          <c:layout>
            <c:manualLayout>
              <c:xMode val="edge"/>
              <c:yMode val="edge"/>
              <c:x val="0.439897150203557"/>
              <c:y val="0.9053127677806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128608"/>
        <c:crossesAt val="0"/>
        <c:crossBetween val="midCat"/>
      </c:valAx>
      <c:valAx>
        <c:axId val="361286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Wind Speed (m/s)</a:t>
                </a:r>
              </a:p>
            </c:rich>
          </c:tx>
          <c:layout>
            <c:manualLayout>
              <c:xMode val="edge"/>
              <c:yMode val="edge"/>
              <c:x val="0.0133919005785301"/>
              <c:y val="0.09760068551842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80202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603238645657"/>
          <c:y val="0.0460574127906977"/>
          <c:w val="0.772586009486942"/>
          <c:h val="0.93050508720930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2:$P$2</c:f>
              <c:numCache>
                <c:formatCode>General</c:formatCode>
                <c:ptCount val="12"/>
                <c:pt idx="6">
                  <c:v>0.376</c:v>
                </c:pt>
                <c:pt idx="7">
                  <c:v>0.947</c:v>
                </c:pt>
                <c:pt idx="8">
                  <c:v>0.875</c:v>
                </c:pt>
                <c:pt idx="9">
                  <c:v>1.094</c:v>
                </c:pt>
                <c:pt idx="10">
                  <c:v>1.416</c:v>
                </c:pt>
                <c:pt idx="11">
                  <c:v>1.067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3:$P$3</c:f>
              <c:numCache>
                <c:formatCode>General</c:formatCode>
                <c:ptCount val="12"/>
                <c:pt idx="0">
                  <c:v>1.888</c:v>
                </c:pt>
                <c:pt idx="1">
                  <c:v>0.957</c:v>
                </c:pt>
                <c:pt idx="2">
                  <c:v>1.022</c:v>
                </c:pt>
                <c:pt idx="3">
                  <c:v>0.673</c:v>
                </c:pt>
                <c:pt idx="4">
                  <c:v>0.581</c:v>
                </c:pt>
                <c:pt idx="5">
                  <c:v>0.666</c:v>
                </c:pt>
                <c:pt idx="6">
                  <c:v>0.824</c:v>
                </c:pt>
                <c:pt idx="7">
                  <c:v>1.005</c:v>
                </c:pt>
                <c:pt idx="8">
                  <c:v>0.917</c:v>
                </c:pt>
                <c:pt idx="9">
                  <c:v>1.074</c:v>
                </c:pt>
                <c:pt idx="10">
                  <c:v>1.093</c:v>
                </c:pt>
                <c:pt idx="11">
                  <c:v>1.759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4:$P$4</c:f>
              <c:numCache>
                <c:formatCode>General</c:formatCode>
                <c:ptCount val="12"/>
                <c:pt idx="0">
                  <c:v>1.465</c:v>
                </c:pt>
                <c:pt idx="1">
                  <c:v>1.46</c:v>
                </c:pt>
                <c:pt idx="2">
                  <c:v>0.599</c:v>
                </c:pt>
                <c:pt idx="3">
                  <c:v>0.575</c:v>
                </c:pt>
                <c:pt idx="4">
                  <c:v>0.728</c:v>
                </c:pt>
                <c:pt idx="5">
                  <c:v>0.819</c:v>
                </c:pt>
                <c:pt idx="6">
                  <c:v>0.93</c:v>
                </c:pt>
                <c:pt idx="7">
                  <c:v>0.888</c:v>
                </c:pt>
                <c:pt idx="8">
                  <c:v>0.915</c:v>
                </c:pt>
                <c:pt idx="9">
                  <c:v>1.622</c:v>
                </c:pt>
                <c:pt idx="10">
                  <c:v>1.026</c:v>
                </c:pt>
                <c:pt idx="11">
                  <c:v>1.377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5:$P$5</c:f>
              <c:numCache>
                <c:formatCode>General</c:formatCode>
                <c:ptCount val="12"/>
                <c:pt idx="0">
                  <c:v>1.527</c:v>
                </c:pt>
                <c:pt idx="1">
                  <c:v>1.373</c:v>
                </c:pt>
                <c:pt idx="2">
                  <c:v>1.22</c:v>
                </c:pt>
                <c:pt idx="3">
                  <c:v>2.168</c:v>
                </c:pt>
                <c:pt idx="4">
                  <c:v>0.605</c:v>
                </c:pt>
                <c:pt idx="5">
                  <c:v>0.352</c:v>
                </c:pt>
                <c:pt idx="6">
                  <c:v>0.734</c:v>
                </c:pt>
                <c:pt idx="7">
                  <c:v>1.416</c:v>
                </c:pt>
                <c:pt idx="8">
                  <c:v>1.461</c:v>
                </c:pt>
                <c:pt idx="9">
                  <c:v>1.554</c:v>
                </c:pt>
                <c:pt idx="10">
                  <c:v>1.159</c:v>
                </c:pt>
                <c:pt idx="11">
                  <c:v>1.333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6:$P$6</c:f>
              <c:numCache>
                <c:formatCode>General</c:formatCode>
                <c:ptCount val="12"/>
                <c:pt idx="0">
                  <c:v>1.572</c:v>
                </c:pt>
                <c:pt idx="1">
                  <c:v>0.955</c:v>
                </c:pt>
                <c:pt idx="2">
                  <c:v>0.39</c:v>
                </c:pt>
                <c:pt idx="3">
                  <c:v>0.649</c:v>
                </c:pt>
                <c:pt idx="4">
                  <c:v>0.721</c:v>
                </c:pt>
                <c:pt idx="5">
                  <c:v>0.63</c:v>
                </c:pt>
                <c:pt idx="6">
                  <c:v>0.926</c:v>
                </c:pt>
                <c:pt idx="7">
                  <c:v>0.769</c:v>
                </c:pt>
                <c:pt idx="8">
                  <c:v>0.832</c:v>
                </c:pt>
                <c:pt idx="9">
                  <c:v>0.634</c:v>
                </c:pt>
                <c:pt idx="10">
                  <c:v>1.113</c:v>
                </c:pt>
                <c:pt idx="11">
                  <c:v>2.139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7:$P$7</c:f>
              <c:numCache>
                <c:formatCode>General</c:formatCode>
                <c:ptCount val="12"/>
                <c:pt idx="0">
                  <c:v>1.541</c:v>
                </c:pt>
                <c:pt idx="1">
                  <c:v>1.542</c:v>
                </c:pt>
                <c:pt idx="2">
                  <c:v>0.316</c:v>
                </c:pt>
                <c:pt idx="3">
                  <c:v>0.908</c:v>
                </c:pt>
                <c:pt idx="4">
                  <c:v>0.668</c:v>
                </c:pt>
                <c:pt idx="5">
                  <c:v>0.742</c:v>
                </c:pt>
                <c:pt idx="6">
                  <c:v>0.778</c:v>
                </c:pt>
                <c:pt idx="7">
                  <c:v>0.766</c:v>
                </c:pt>
                <c:pt idx="8">
                  <c:v>0.805</c:v>
                </c:pt>
                <c:pt idx="9">
                  <c:v>1.189</c:v>
                </c:pt>
                <c:pt idx="10">
                  <c:v>1.909</c:v>
                </c:pt>
                <c:pt idx="11">
                  <c:v>1.187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:$P$8</c:f>
              <c:numCache>
                <c:formatCode>General</c:formatCode>
                <c:ptCount val="12"/>
                <c:pt idx="0">
                  <c:v>1.624</c:v>
                </c:pt>
                <c:pt idx="1">
                  <c:v>1.514</c:v>
                </c:pt>
                <c:pt idx="2">
                  <c:v>1.011</c:v>
                </c:pt>
                <c:pt idx="3">
                  <c:v>0.797</c:v>
                </c:pt>
                <c:pt idx="4">
                  <c:v>0.799</c:v>
                </c:pt>
                <c:pt idx="5">
                  <c:v>0.78</c:v>
                </c:pt>
                <c:pt idx="6">
                  <c:v>0.931</c:v>
                </c:pt>
                <c:pt idx="7">
                  <c:v>0.946</c:v>
                </c:pt>
                <c:pt idx="8">
                  <c:v>1.031</c:v>
                </c:pt>
                <c:pt idx="9">
                  <c:v>1.289</c:v>
                </c:pt>
                <c:pt idx="10">
                  <c:v>1.803</c:v>
                </c:pt>
                <c:pt idx="11">
                  <c:v>2.135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9:$P$9</c:f>
              <c:numCache>
                <c:formatCode>General</c:formatCode>
                <c:ptCount val="12"/>
                <c:pt idx="0">
                  <c:v>1.764</c:v>
                </c:pt>
                <c:pt idx="1">
                  <c:v>1.117</c:v>
                </c:pt>
                <c:pt idx="2">
                  <c:v>0.591</c:v>
                </c:pt>
                <c:pt idx="3">
                  <c:v>0.658</c:v>
                </c:pt>
                <c:pt idx="4">
                  <c:v>0.639</c:v>
                </c:pt>
                <c:pt idx="5">
                  <c:v>0.741</c:v>
                </c:pt>
                <c:pt idx="6">
                  <c:v>0.783</c:v>
                </c:pt>
                <c:pt idx="7">
                  <c:v>0.772</c:v>
                </c:pt>
                <c:pt idx="8">
                  <c:v>0.825</c:v>
                </c:pt>
                <c:pt idx="9">
                  <c:v>1.253</c:v>
                </c:pt>
                <c:pt idx="10">
                  <c:v>1.618</c:v>
                </c:pt>
                <c:pt idx="11">
                  <c:v>1.445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10:$P$10</c:f>
              <c:numCache>
                <c:formatCode>General</c:formatCode>
                <c:ptCount val="12"/>
                <c:pt idx="0">
                  <c:v>1.444</c:v>
                </c:pt>
                <c:pt idx="1">
                  <c:v>1.1</c:v>
                </c:pt>
                <c:pt idx="2">
                  <c:v>0.405</c:v>
                </c:pt>
                <c:pt idx="3">
                  <c:v>0.363</c:v>
                </c:pt>
                <c:pt idx="4">
                  <c:v>0.681</c:v>
                </c:pt>
                <c:pt idx="5">
                  <c:v>0.528</c:v>
                </c:pt>
                <c:pt idx="6">
                  <c:v>0.7</c:v>
                </c:pt>
                <c:pt idx="7">
                  <c:v>0.739</c:v>
                </c:pt>
                <c:pt idx="8">
                  <c:v>1.022</c:v>
                </c:pt>
                <c:pt idx="9">
                  <c:v>1.342</c:v>
                </c:pt>
                <c:pt idx="10">
                  <c:v>1.139</c:v>
                </c:pt>
                <c:pt idx="11">
                  <c:v>1.572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11:$P$11</c:f>
              <c:numCache>
                <c:formatCode>General</c:formatCode>
                <c:ptCount val="12"/>
                <c:pt idx="0">
                  <c:v>0.597</c:v>
                </c:pt>
                <c:pt idx="1">
                  <c:v>3.335</c:v>
                </c:pt>
                <c:pt idx="2">
                  <c:v>1.356</c:v>
                </c:pt>
                <c:pt idx="3">
                  <c:v>0.955</c:v>
                </c:pt>
                <c:pt idx="4">
                  <c:v>0.612</c:v>
                </c:pt>
                <c:pt idx="5">
                  <c:v>0.568</c:v>
                </c:pt>
                <c:pt idx="6">
                  <c:v>0.887</c:v>
                </c:pt>
                <c:pt idx="7">
                  <c:v>0.871</c:v>
                </c:pt>
                <c:pt idx="8">
                  <c:v>0.899</c:v>
                </c:pt>
                <c:pt idx="9">
                  <c:v>1.399</c:v>
                </c:pt>
                <c:pt idx="10">
                  <c:v>1.276</c:v>
                </c:pt>
                <c:pt idx="11">
                  <c:v>2.27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12:$P$12</c:f>
              <c:numCache>
                <c:formatCode>General</c:formatCode>
                <c:ptCount val="12"/>
                <c:pt idx="0">
                  <c:v>1.552</c:v>
                </c:pt>
                <c:pt idx="1">
                  <c:v>1.14</c:v>
                </c:pt>
                <c:pt idx="2">
                  <c:v>0.238</c:v>
                </c:pt>
                <c:pt idx="3">
                  <c:v>0.669</c:v>
                </c:pt>
                <c:pt idx="4">
                  <c:v>0.711</c:v>
                </c:pt>
                <c:pt idx="5">
                  <c:v>0.613</c:v>
                </c:pt>
                <c:pt idx="6">
                  <c:v>0.791</c:v>
                </c:pt>
                <c:pt idx="7">
                  <c:v>0.951</c:v>
                </c:pt>
                <c:pt idx="8">
                  <c:v>1.253</c:v>
                </c:pt>
                <c:pt idx="9">
                  <c:v>0.936</c:v>
                </c:pt>
                <c:pt idx="10">
                  <c:v>1.215</c:v>
                </c:pt>
                <c:pt idx="11">
                  <c:v>1.48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13:$P$13</c:f>
              <c:numCache>
                <c:formatCode>General</c:formatCode>
                <c:ptCount val="12"/>
                <c:pt idx="0">
                  <c:v>1.441</c:v>
                </c:pt>
                <c:pt idx="1">
                  <c:v>1.021</c:v>
                </c:pt>
                <c:pt idx="2">
                  <c:v>1.258</c:v>
                </c:pt>
                <c:pt idx="3">
                  <c:v>0.616</c:v>
                </c:pt>
                <c:pt idx="4">
                  <c:v>0.806</c:v>
                </c:pt>
                <c:pt idx="5">
                  <c:v>0.88</c:v>
                </c:pt>
                <c:pt idx="6">
                  <c:v>0.884</c:v>
                </c:pt>
                <c:pt idx="7">
                  <c:v>1.281</c:v>
                </c:pt>
                <c:pt idx="8">
                  <c:v>1.353</c:v>
                </c:pt>
                <c:pt idx="9">
                  <c:v>1.143</c:v>
                </c:pt>
                <c:pt idx="10">
                  <c:v>1.23</c:v>
                </c:pt>
                <c:pt idx="11">
                  <c:v>2.076</c:v>
                </c:pt>
              </c:numCache>
            </c:numRef>
          </c:val>
          <c:smooth val="0"/>
        </c:ser>
        <c:ser>
          <c:idx val="12"/>
          <c:order val="12"/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x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14:$P$14</c:f>
              <c:numCache>
                <c:formatCode>General</c:formatCode>
                <c:ptCount val="12"/>
                <c:pt idx="0">
                  <c:v>1.49227272727273</c:v>
                </c:pt>
                <c:pt idx="1">
                  <c:v>1.41036363636364</c:v>
                </c:pt>
                <c:pt idx="2">
                  <c:v>0.764181818181818</c:v>
                </c:pt>
                <c:pt idx="3">
                  <c:v>0.821</c:v>
                </c:pt>
                <c:pt idx="4">
                  <c:v>0.686454545454545</c:v>
                </c:pt>
                <c:pt idx="5">
                  <c:v>0.665363636363636</c:v>
                </c:pt>
                <c:pt idx="6">
                  <c:v>0.795333333333333</c:v>
                </c:pt>
                <c:pt idx="7">
                  <c:v>0.945916666666667</c:v>
                </c:pt>
                <c:pt idx="8">
                  <c:v>1.01566666666667</c:v>
                </c:pt>
                <c:pt idx="9">
                  <c:v>1.21075</c:v>
                </c:pt>
                <c:pt idx="10">
                  <c:v>1.33308333333333</c:v>
                </c:pt>
                <c:pt idx="11">
                  <c:v>1.6533333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938760"/>
        <c:axId val="40022322"/>
      </c:lineChart>
      <c:catAx>
        <c:axId val="3493876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022322"/>
        <c:crossesAt val="0"/>
        <c:auto val="1"/>
        <c:lblAlgn val="ctr"/>
        <c:lblOffset val="100"/>
        <c:noMultiLvlLbl val="0"/>
      </c:catAx>
      <c:valAx>
        <c:axId val="400223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93876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6390055067881"/>
          <c:y val="0.154160610465116"/>
          <c:w val="0.155825745597296"/>
          <c:h val="0.65697674418604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4120</xdr:colOff>
      <xdr:row>130</xdr:row>
      <xdr:rowOff>171720</xdr:rowOff>
    </xdr:from>
    <xdr:to>
      <xdr:col>12</xdr:col>
      <xdr:colOff>613800</xdr:colOff>
      <xdr:row>152</xdr:row>
      <xdr:rowOff>152640</xdr:rowOff>
    </xdr:to>
    <xdr:graphicFrame>
      <xdr:nvGraphicFramePr>
        <xdr:cNvPr id="0" name="Chart 1"/>
        <xdr:cNvGraphicFramePr/>
      </xdr:nvGraphicFramePr>
      <xdr:xfrm>
        <a:off x="3300480" y="23698440"/>
        <a:ext cx="660204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75600</xdr:colOff>
      <xdr:row>33</xdr:row>
      <xdr:rowOff>0</xdr:rowOff>
    </xdr:from>
    <xdr:to>
      <xdr:col>16</xdr:col>
      <xdr:colOff>505800</xdr:colOff>
      <xdr:row>48</xdr:row>
      <xdr:rowOff>19080</xdr:rowOff>
    </xdr:to>
    <xdr:graphicFrame>
      <xdr:nvGraphicFramePr>
        <xdr:cNvPr id="1" name="Chart 1"/>
        <xdr:cNvGraphicFramePr/>
      </xdr:nvGraphicFramePr>
      <xdr:xfrm>
        <a:off x="6537240" y="5972040"/>
        <a:ext cx="662292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64080</xdr:colOff>
      <xdr:row>35</xdr:row>
      <xdr:rowOff>123480</xdr:rowOff>
    </xdr:from>
    <xdr:to>
      <xdr:col>14</xdr:col>
      <xdr:colOff>474120</xdr:colOff>
      <xdr:row>57</xdr:row>
      <xdr:rowOff>104760</xdr:rowOff>
    </xdr:to>
    <xdr:graphicFrame>
      <xdr:nvGraphicFramePr>
        <xdr:cNvPr id="2" name="Chart 2"/>
        <xdr:cNvGraphicFramePr/>
      </xdr:nvGraphicFramePr>
      <xdr:xfrm>
        <a:off x="4977720" y="6457680"/>
        <a:ext cx="660240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42840</xdr:colOff>
      <xdr:row>33</xdr:row>
      <xdr:rowOff>38160</xdr:rowOff>
    </xdr:from>
    <xdr:to>
      <xdr:col>16</xdr:col>
      <xdr:colOff>226800</xdr:colOff>
      <xdr:row>55</xdr:row>
      <xdr:rowOff>19080</xdr:rowOff>
    </xdr:to>
    <xdr:graphicFrame>
      <xdr:nvGraphicFramePr>
        <xdr:cNvPr id="3" name="Chart 3"/>
        <xdr:cNvGraphicFramePr/>
      </xdr:nvGraphicFramePr>
      <xdr:xfrm>
        <a:off x="4182480" y="6010200"/>
        <a:ext cx="869868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21240</xdr:colOff>
      <xdr:row>33</xdr:row>
      <xdr:rowOff>104760</xdr:rowOff>
    </xdr:from>
    <xdr:to>
      <xdr:col>13</xdr:col>
      <xdr:colOff>430920</xdr:colOff>
      <xdr:row>55</xdr:row>
      <xdr:rowOff>85680</xdr:rowOff>
    </xdr:to>
    <xdr:graphicFrame>
      <xdr:nvGraphicFramePr>
        <xdr:cNvPr id="4" name="Chart 4"/>
        <xdr:cNvGraphicFramePr/>
      </xdr:nvGraphicFramePr>
      <xdr:xfrm>
        <a:off x="4160880" y="6076800"/>
        <a:ext cx="660204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322560</xdr:colOff>
      <xdr:row>35</xdr:row>
      <xdr:rowOff>76320</xdr:rowOff>
    </xdr:from>
    <xdr:to>
      <xdr:col>12</xdr:col>
      <xdr:colOff>731880</xdr:colOff>
      <xdr:row>57</xdr:row>
      <xdr:rowOff>57240</xdr:rowOff>
    </xdr:to>
    <xdr:graphicFrame>
      <xdr:nvGraphicFramePr>
        <xdr:cNvPr id="5" name="Chart 6"/>
        <xdr:cNvGraphicFramePr/>
      </xdr:nvGraphicFramePr>
      <xdr:xfrm>
        <a:off x="3688200" y="6410520"/>
        <a:ext cx="6601680" cy="396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613080</xdr:colOff>
      <xdr:row>29</xdr:row>
      <xdr:rowOff>66240</xdr:rowOff>
    </xdr:from>
    <xdr:to>
      <xdr:col>17</xdr:col>
      <xdr:colOff>645480</xdr:colOff>
      <xdr:row>51</xdr:row>
      <xdr:rowOff>47520</xdr:rowOff>
    </xdr:to>
    <xdr:graphicFrame>
      <xdr:nvGraphicFramePr>
        <xdr:cNvPr id="6" name="Chart 7"/>
        <xdr:cNvGraphicFramePr/>
      </xdr:nvGraphicFramePr>
      <xdr:xfrm>
        <a:off x="5526720" y="5314680"/>
        <a:ext cx="854712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14560</xdr:colOff>
      <xdr:row>114</xdr:row>
      <xdr:rowOff>66240</xdr:rowOff>
    </xdr:from>
    <xdr:to>
      <xdr:col>11</xdr:col>
      <xdr:colOff>742320</xdr:colOff>
      <xdr:row>137</xdr:row>
      <xdr:rowOff>104760</xdr:rowOff>
    </xdr:to>
    <xdr:graphicFrame>
      <xdr:nvGraphicFramePr>
        <xdr:cNvPr id="7" name="Chart 4"/>
        <xdr:cNvGraphicFramePr/>
      </xdr:nvGraphicFramePr>
      <xdr:xfrm>
        <a:off x="2536920" y="20697480"/>
        <a:ext cx="6720120" cy="420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37480</xdr:colOff>
      <xdr:row>17</xdr:row>
      <xdr:rowOff>76320</xdr:rowOff>
    </xdr:from>
    <xdr:to>
      <xdr:col>15</xdr:col>
      <xdr:colOff>173160</xdr:colOff>
      <xdr:row>39</xdr:row>
      <xdr:rowOff>57240</xdr:rowOff>
    </xdr:to>
    <xdr:graphicFrame>
      <xdr:nvGraphicFramePr>
        <xdr:cNvPr id="8" name="Chart 1"/>
        <xdr:cNvGraphicFramePr/>
      </xdr:nvGraphicFramePr>
      <xdr:xfrm>
        <a:off x="5181840" y="3152880"/>
        <a:ext cx="660240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22920</xdr:colOff>
      <xdr:row>12</xdr:row>
      <xdr:rowOff>161640</xdr:rowOff>
    </xdr:from>
    <xdr:to>
      <xdr:col>12</xdr:col>
      <xdr:colOff>65160</xdr:colOff>
      <xdr:row>28</xdr:row>
      <xdr:rowOff>9000</xdr:rowOff>
    </xdr:to>
    <xdr:graphicFrame>
      <xdr:nvGraphicFramePr>
        <xdr:cNvPr id="9" name="Chart 3"/>
        <xdr:cNvGraphicFramePr/>
      </xdr:nvGraphicFramePr>
      <xdr:xfrm>
        <a:off x="4193280" y="2333520"/>
        <a:ext cx="5160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6"/>
  <sheetViews>
    <sheetView showFormulas="false" showGridLines="true" showRowColHeaders="true" showZeros="true" rightToLeft="false" tabSelected="false" showOutlineSymbols="true" defaultGridColor="true" view="normal" topLeftCell="A139" colorId="64" zoomScale="100" zoomScaleNormal="100" zoomScalePageLayoutView="100" workbookViewId="0">
      <selection pane="topLeft" activeCell="L28" activeCellId="0" sqref="L2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4.25" hidden="false" customHeight="false" outlineLevel="0" collapsed="false">
      <c r="A2" s="1" t="s">
        <v>5</v>
      </c>
      <c r="B2" s="1" t="s">
        <v>6</v>
      </c>
      <c r="C2" s="1" t="s">
        <v>7</v>
      </c>
      <c r="D2" s="1" t="s">
        <v>8</v>
      </c>
    </row>
    <row r="3" customFormat="false" ht="14.25" hidden="false" customHeight="false" outlineLevel="0" collapsed="false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</row>
    <row r="4" customFormat="false" ht="14.25" hidden="false" customHeight="false" outlineLevel="0" collapsed="false">
      <c r="A4" s="1" t="s">
        <v>5</v>
      </c>
      <c r="B4" s="1" t="s">
        <v>14</v>
      </c>
      <c r="C4" s="1" t="s">
        <v>15</v>
      </c>
      <c r="D4" s="2" t="n">
        <v>41975</v>
      </c>
      <c r="E4" s="1" t="n">
        <v>13</v>
      </c>
    </row>
    <row r="5" customFormat="false" ht="14.25" hidden="false" customHeight="false" outlineLevel="0" collapsed="false">
      <c r="A5" s="1" t="s">
        <v>5</v>
      </c>
      <c r="B5" s="1" t="s">
        <v>16</v>
      </c>
      <c r="C5" s="1" t="s">
        <v>17</v>
      </c>
      <c r="D5" s="1" t="s">
        <v>18</v>
      </c>
      <c r="E5" s="1" t="s">
        <v>19</v>
      </c>
    </row>
    <row r="6" customFormat="false" ht="14.25" hidden="false" customHeight="false" outlineLevel="0" collapsed="false">
      <c r="A6" s="1" t="s">
        <v>20</v>
      </c>
      <c r="B6" s="1" t="s">
        <v>21</v>
      </c>
    </row>
    <row r="7" customFormat="false" ht="14.25" hidden="false" customHeight="false" outlineLevel="0" collapsed="false">
      <c r="A7" s="1" t="s">
        <v>22</v>
      </c>
      <c r="B7" s="1" t="s">
        <v>23</v>
      </c>
    </row>
    <row r="8" customFormat="false" ht="14.25" hidden="false" customHeight="false" outlineLevel="0" collapsed="false">
      <c r="A8" s="1" t="s">
        <v>24</v>
      </c>
      <c r="B8" s="1" t="s">
        <v>25</v>
      </c>
    </row>
    <row r="9" customFormat="false" ht="14.25" hidden="false" customHeight="false" outlineLevel="0" collapsed="false">
      <c r="A9" s="3" t="n">
        <v>37438</v>
      </c>
      <c r="B9" s="1" t="n">
        <v>0.376</v>
      </c>
      <c r="C9" s="1" t="n">
        <v>30.655</v>
      </c>
    </row>
    <row r="10" customFormat="false" ht="14.25" hidden="false" customHeight="false" outlineLevel="0" collapsed="false">
      <c r="A10" s="3" t="n">
        <v>37469</v>
      </c>
      <c r="B10" s="1" t="n">
        <v>0.947</v>
      </c>
      <c r="C10" s="1" t="n">
        <v>29.94</v>
      </c>
    </row>
    <row r="11" customFormat="false" ht="14.25" hidden="false" customHeight="false" outlineLevel="0" collapsed="false">
      <c r="A11" s="3" t="n">
        <v>37500</v>
      </c>
      <c r="B11" s="1" t="n">
        <v>0.875</v>
      </c>
      <c r="C11" s="1" t="n">
        <v>29.067</v>
      </c>
    </row>
    <row r="12" customFormat="false" ht="14.25" hidden="false" customHeight="false" outlineLevel="0" collapsed="false">
      <c r="A12" s="3" t="n">
        <v>37530</v>
      </c>
      <c r="B12" s="1" t="n">
        <v>1.094</v>
      </c>
      <c r="C12" s="1" t="n">
        <v>27.525</v>
      </c>
    </row>
    <row r="13" customFormat="false" ht="14.25" hidden="false" customHeight="false" outlineLevel="0" collapsed="false">
      <c r="A13" s="3" t="n">
        <v>37561</v>
      </c>
      <c r="B13" s="1" t="n">
        <v>1.416</v>
      </c>
      <c r="C13" s="1" t="n">
        <v>25.937</v>
      </c>
    </row>
    <row r="14" customFormat="false" ht="14.25" hidden="false" customHeight="false" outlineLevel="0" collapsed="false">
      <c r="A14" s="3" t="n">
        <v>37591</v>
      </c>
      <c r="B14" s="1" t="n">
        <v>1.067</v>
      </c>
      <c r="C14" s="1" t="n">
        <v>24.406</v>
      </c>
    </row>
    <row r="15" customFormat="false" ht="14.25" hidden="false" customHeight="false" outlineLevel="0" collapsed="false">
      <c r="A15" s="3" t="n">
        <v>37622</v>
      </c>
      <c r="B15" s="1" t="n">
        <v>1.888</v>
      </c>
      <c r="C15" s="1" t="n">
        <v>21.188</v>
      </c>
    </row>
    <row r="16" customFormat="false" ht="14.25" hidden="false" customHeight="false" outlineLevel="0" collapsed="false">
      <c r="A16" s="3" t="n">
        <v>37653</v>
      </c>
      <c r="B16" s="1" t="n">
        <v>0.957</v>
      </c>
      <c r="C16" s="1" t="n">
        <v>21.984</v>
      </c>
    </row>
    <row r="17" customFormat="false" ht="14.25" hidden="false" customHeight="false" outlineLevel="0" collapsed="false">
      <c r="A17" s="3" t="n">
        <v>37681</v>
      </c>
      <c r="B17" s="1" t="n">
        <v>1.022</v>
      </c>
      <c r="C17" s="1" t="n">
        <v>23.671</v>
      </c>
    </row>
    <row r="18" customFormat="false" ht="14.25" hidden="false" customHeight="false" outlineLevel="0" collapsed="false">
      <c r="A18" s="3" t="n">
        <v>37712</v>
      </c>
      <c r="B18" s="1" t="n">
        <v>0.673</v>
      </c>
      <c r="C18" s="1" t="n">
        <v>26.059</v>
      </c>
    </row>
    <row r="19" customFormat="false" ht="14.25" hidden="false" customHeight="false" outlineLevel="0" collapsed="false">
      <c r="A19" s="3" t="n">
        <v>37742</v>
      </c>
      <c r="B19" s="1" t="n">
        <v>0.581</v>
      </c>
      <c r="C19" s="1" t="n">
        <v>28.447</v>
      </c>
    </row>
    <row r="20" customFormat="false" ht="14.25" hidden="false" customHeight="false" outlineLevel="0" collapsed="false">
      <c r="A20" s="3" t="n">
        <v>37773</v>
      </c>
      <c r="B20" s="1" t="n">
        <v>0.666</v>
      </c>
      <c r="C20" s="1" t="n">
        <v>29.961</v>
      </c>
    </row>
    <row r="21" customFormat="false" ht="14.25" hidden="false" customHeight="false" outlineLevel="0" collapsed="false">
      <c r="A21" s="3" t="n">
        <v>37803</v>
      </c>
      <c r="B21" s="1" t="n">
        <v>0.824</v>
      </c>
      <c r="C21" s="1" t="n">
        <v>30.28</v>
      </c>
    </row>
    <row r="22" customFormat="false" ht="14.25" hidden="false" customHeight="false" outlineLevel="0" collapsed="false">
      <c r="A22" s="3" t="n">
        <v>37834</v>
      </c>
      <c r="B22" s="1" t="n">
        <v>1.005</v>
      </c>
      <c r="C22" s="1" t="n">
        <v>30.616</v>
      </c>
    </row>
    <row r="23" customFormat="false" ht="14.25" hidden="false" customHeight="false" outlineLevel="0" collapsed="false">
      <c r="A23" s="3" t="n">
        <v>37865</v>
      </c>
      <c r="B23" s="1" t="n">
        <v>0.917</v>
      </c>
      <c r="C23" s="1" t="n">
        <v>29.572</v>
      </c>
    </row>
    <row r="24" customFormat="false" ht="14.25" hidden="false" customHeight="false" outlineLevel="0" collapsed="false">
      <c r="A24" s="3" t="n">
        <v>37895</v>
      </c>
      <c r="B24" s="1" t="n">
        <v>1.074</v>
      </c>
      <c r="C24" s="1" t="n">
        <v>28.243</v>
      </c>
    </row>
    <row r="25" customFormat="false" ht="14.25" hidden="false" customHeight="false" outlineLevel="0" collapsed="false">
      <c r="A25" s="3" t="n">
        <v>37926</v>
      </c>
      <c r="B25" s="1" t="n">
        <v>1.093</v>
      </c>
      <c r="C25" s="1" t="n">
        <v>26.701</v>
      </c>
    </row>
    <row r="26" customFormat="false" ht="14.25" hidden="false" customHeight="false" outlineLevel="0" collapsed="false">
      <c r="A26" s="3" t="n">
        <v>37956</v>
      </c>
      <c r="B26" s="1" t="n">
        <v>1.759</v>
      </c>
      <c r="C26" s="1" t="n">
        <v>23.07</v>
      </c>
    </row>
    <row r="27" customFormat="false" ht="14.25" hidden="false" customHeight="false" outlineLevel="0" collapsed="false">
      <c r="A27" s="3" t="n">
        <v>37987</v>
      </c>
      <c r="B27" s="1" t="n">
        <v>1.465</v>
      </c>
      <c r="C27" s="1" t="n">
        <v>22.234</v>
      </c>
    </row>
    <row r="28" customFormat="false" ht="14.25" hidden="false" customHeight="false" outlineLevel="0" collapsed="false">
      <c r="A28" s="3" t="n">
        <v>38018</v>
      </c>
      <c r="B28" s="1" t="n">
        <v>1.46</v>
      </c>
      <c r="C28" s="1" t="n">
        <v>20.85</v>
      </c>
    </row>
    <row r="29" customFormat="false" ht="14.25" hidden="false" customHeight="false" outlineLevel="0" collapsed="false">
      <c r="A29" s="3" t="n">
        <v>38047</v>
      </c>
      <c r="B29" s="1" t="n">
        <v>0.599</v>
      </c>
      <c r="C29" s="1" t="n">
        <v>22.002</v>
      </c>
    </row>
    <row r="30" customFormat="false" ht="14.25" hidden="false" customHeight="false" outlineLevel="0" collapsed="false">
      <c r="A30" s="3" t="n">
        <v>38078</v>
      </c>
      <c r="B30" s="1" t="n">
        <v>0.575</v>
      </c>
      <c r="C30" s="1" t="n">
        <v>25.585</v>
      </c>
    </row>
    <row r="31" customFormat="false" ht="14.25" hidden="false" customHeight="false" outlineLevel="0" collapsed="false">
      <c r="A31" s="3" t="n">
        <v>38108</v>
      </c>
      <c r="B31" s="1" t="n">
        <v>0.728</v>
      </c>
      <c r="C31" s="1" t="n">
        <v>27.909</v>
      </c>
    </row>
    <row r="32" customFormat="false" ht="14.25" hidden="false" customHeight="false" outlineLevel="0" collapsed="false">
      <c r="A32" s="3" t="n">
        <v>38139</v>
      </c>
      <c r="B32" s="1" t="n">
        <v>0.819</v>
      </c>
      <c r="C32" s="1" t="n">
        <v>29.71</v>
      </c>
    </row>
    <row r="33" customFormat="false" ht="14.25" hidden="false" customHeight="false" outlineLevel="0" collapsed="false">
      <c r="A33" s="3" t="n">
        <v>38169</v>
      </c>
      <c r="B33" s="1" t="n">
        <v>0.93</v>
      </c>
      <c r="C33" s="1" t="n">
        <v>29.567</v>
      </c>
    </row>
    <row r="34" customFormat="false" ht="14.25" hidden="false" customHeight="false" outlineLevel="0" collapsed="false">
      <c r="A34" s="3" t="n">
        <v>38200</v>
      </c>
      <c r="B34" s="1" t="n">
        <v>0.888</v>
      </c>
      <c r="C34" s="1" t="n">
        <v>30.662</v>
      </c>
    </row>
    <row r="35" customFormat="false" ht="14.25" hidden="false" customHeight="false" outlineLevel="0" collapsed="false">
      <c r="A35" s="3" t="n">
        <v>38231</v>
      </c>
      <c r="B35" s="1" t="n">
        <v>0.915</v>
      </c>
      <c r="C35" s="1" t="n">
        <v>29.478</v>
      </c>
    </row>
    <row r="36" customFormat="false" ht="14.25" hidden="false" customHeight="false" outlineLevel="0" collapsed="false">
      <c r="A36" s="3" t="n">
        <v>38261</v>
      </c>
      <c r="B36" s="1" t="n">
        <v>1.622</v>
      </c>
      <c r="C36" s="1" t="n">
        <v>27.555</v>
      </c>
    </row>
    <row r="37" customFormat="false" ht="14.25" hidden="false" customHeight="false" outlineLevel="0" collapsed="false">
      <c r="A37" s="3" t="n">
        <v>38292</v>
      </c>
      <c r="B37" s="1" t="n">
        <v>1.026</v>
      </c>
      <c r="C37" s="1" t="n">
        <v>26.344</v>
      </c>
    </row>
    <row r="38" customFormat="false" ht="14.25" hidden="false" customHeight="false" outlineLevel="0" collapsed="false">
      <c r="A38" s="3" t="n">
        <v>38322</v>
      </c>
      <c r="B38" s="1" t="n">
        <v>1.377</v>
      </c>
      <c r="C38" s="1" t="n">
        <v>23.663</v>
      </c>
    </row>
    <row r="39" customFormat="false" ht="14.25" hidden="false" customHeight="false" outlineLevel="0" collapsed="false">
      <c r="A39" s="3" t="n">
        <v>38353</v>
      </c>
      <c r="B39" s="1" t="n">
        <v>1.527</v>
      </c>
      <c r="C39" s="1" t="n">
        <v>21.305</v>
      </c>
    </row>
    <row r="40" customFormat="false" ht="14.25" hidden="false" customHeight="false" outlineLevel="0" collapsed="false">
      <c r="A40" s="3" t="n">
        <v>38384</v>
      </c>
      <c r="B40" s="1" t="n">
        <v>1.373</v>
      </c>
      <c r="C40" s="1" t="n">
        <v>21.797</v>
      </c>
    </row>
    <row r="41" customFormat="false" ht="14.25" hidden="false" customHeight="false" outlineLevel="0" collapsed="false">
      <c r="A41" s="3" t="n">
        <v>38412</v>
      </c>
      <c r="B41" s="1" t="n">
        <v>1.22</v>
      </c>
      <c r="C41" s="1" t="n">
        <v>21.03</v>
      </c>
    </row>
    <row r="42" customFormat="false" ht="14.25" hidden="false" customHeight="false" outlineLevel="0" collapsed="false">
      <c r="A42" s="3" t="n">
        <v>38443</v>
      </c>
      <c r="B42" s="1" t="n">
        <v>2.168</v>
      </c>
      <c r="C42" s="1" t="n">
        <v>24.504</v>
      </c>
    </row>
    <row r="43" customFormat="false" ht="14.25" hidden="false" customHeight="false" outlineLevel="0" collapsed="false">
      <c r="A43" s="3" t="n">
        <v>38473</v>
      </c>
      <c r="B43" s="1" t="n">
        <v>0.605</v>
      </c>
      <c r="C43" s="1" t="n">
        <v>28.329</v>
      </c>
    </row>
    <row r="44" customFormat="false" ht="14.25" hidden="false" customHeight="false" outlineLevel="0" collapsed="false">
      <c r="A44" s="3" t="n">
        <v>38504</v>
      </c>
      <c r="B44" s="1" t="n">
        <v>0.352</v>
      </c>
      <c r="C44" s="1" t="n">
        <v>29.333</v>
      </c>
    </row>
    <row r="45" customFormat="false" ht="14.25" hidden="false" customHeight="false" outlineLevel="0" collapsed="false">
      <c r="A45" s="3" t="n">
        <v>38534</v>
      </c>
      <c r="B45" s="1" t="n">
        <v>0.734</v>
      </c>
      <c r="C45" s="1" t="n">
        <v>30.197</v>
      </c>
    </row>
    <row r="46" customFormat="false" ht="14.25" hidden="false" customHeight="false" outlineLevel="0" collapsed="false">
      <c r="A46" s="3" t="n">
        <v>38565</v>
      </c>
      <c r="B46" s="1" t="n">
        <v>1.416</v>
      </c>
      <c r="C46" s="1" t="n">
        <v>29.604</v>
      </c>
    </row>
    <row r="47" customFormat="false" ht="14.25" hidden="false" customHeight="false" outlineLevel="0" collapsed="false">
      <c r="A47" s="3" t="n">
        <v>38596</v>
      </c>
      <c r="B47" s="1" t="n">
        <v>1.461</v>
      </c>
      <c r="C47" s="1" t="n">
        <v>29.259</v>
      </c>
    </row>
    <row r="48" customFormat="false" ht="14.25" hidden="false" customHeight="false" outlineLevel="0" collapsed="false">
      <c r="A48" s="3" t="n">
        <v>38626</v>
      </c>
      <c r="B48" s="1" t="n">
        <v>1.554</v>
      </c>
      <c r="C48" s="1" t="n">
        <v>27.787</v>
      </c>
    </row>
    <row r="49" customFormat="false" ht="14.25" hidden="false" customHeight="false" outlineLevel="0" collapsed="false">
      <c r="A49" s="3" t="n">
        <v>38657</v>
      </c>
      <c r="B49" s="1" t="n">
        <v>1.159</v>
      </c>
      <c r="C49" s="1" t="n">
        <v>26.566</v>
      </c>
    </row>
    <row r="50" customFormat="false" ht="14.25" hidden="false" customHeight="false" outlineLevel="0" collapsed="false">
      <c r="A50" s="3" t="n">
        <v>38687</v>
      </c>
      <c r="B50" s="1" t="n">
        <v>1.333</v>
      </c>
      <c r="C50" s="1" t="n">
        <v>22.587</v>
      </c>
    </row>
    <row r="51" customFormat="false" ht="14.25" hidden="false" customHeight="false" outlineLevel="0" collapsed="false">
      <c r="A51" s="3" t="n">
        <v>38718</v>
      </c>
      <c r="B51" s="1" t="n">
        <v>1.572</v>
      </c>
      <c r="C51" s="1" t="n">
        <v>21.17</v>
      </c>
    </row>
    <row r="52" customFormat="false" ht="14.25" hidden="false" customHeight="false" outlineLevel="0" collapsed="false">
      <c r="A52" s="3" t="n">
        <v>38749</v>
      </c>
      <c r="B52" s="1" t="n">
        <v>0.955</v>
      </c>
      <c r="C52" s="1" t="n">
        <v>21.169</v>
      </c>
    </row>
    <row r="53" customFormat="false" ht="14.25" hidden="false" customHeight="false" outlineLevel="0" collapsed="false">
      <c r="A53" s="3" t="n">
        <v>38777</v>
      </c>
      <c r="B53" s="1" t="n">
        <v>0.39</v>
      </c>
      <c r="C53" s="1" t="n">
        <v>21.762</v>
      </c>
    </row>
    <row r="54" customFormat="false" ht="14.25" hidden="false" customHeight="false" outlineLevel="0" collapsed="false">
      <c r="A54" s="3" t="n">
        <v>38808</v>
      </c>
      <c r="B54" s="1" t="n">
        <v>0.649</v>
      </c>
      <c r="C54" s="1" t="n">
        <v>25.252</v>
      </c>
    </row>
    <row r="55" customFormat="false" ht="14.25" hidden="false" customHeight="false" outlineLevel="0" collapsed="false">
      <c r="A55" s="3" t="n">
        <v>38838</v>
      </c>
      <c r="B55" s="1" t="n">
        <v>0.721</v>
      </c>
      <c r="C55" s="1" t="n">
        <v>27.702</v>
      </c>
    </row>
    <row r="56" customFormat="false" ht="14.25" hidden="false" customHeight="false" outlineLevel="0" collapsed="false">
      <c r="A56" s="3" t="n">
        <v>38869</v>
      </c>
      <c r="B56" s="1" t="n">
        <v>0.63</v>
      </c>
      <c r="C56" s="1" t="n">
        <v>30.302</v>
      </c>
    </row>
    <row r="57" customFormat="false" ht="14.25" hidden="false" customHeight="false" outlineLevel="0" collapsed="false">
      <c r="A57" s="3" t="n">
        <v>38899</v>
      </c>
      <c r="B57" s="1" t="n">
        <v>0.926</v>
      </c>
      <c r="C57" s="1" t="n">
        <v>30.437</v>
      </c>
    </row>
    <row r="58" customFormat="false" ht="14.25" hidden="false" customHeight="false" outlineLevel="0" collapsed="false">
      <c r="A58" s="3" t="n">
        <v>38930</v>
      </c>
      <c r="B58" s="1" t="n">
        <v>0.769</v>
      </c>
      <c r="C58" s="1" t="n">
        <v>29.695</v>
      </c>
    </row>
    <row r="59" customFormat="false" ht="14.25" hidden="false" customHeight="false" outlineLevel="0" collapsed="false">
      <c r="A59" s="3" t="n">
        <v>38961</v>
      </c>
      <c r="B59" s="1" t="n">
        <v>0.832</v>
      </c>
      <c r="C59" s="1" t="n">
        <v>29.517</v>
      </c>
    </row>
    <row r="60" customFormat="false" ht="14.25" hidden="false" customHeight="false" outlineLevel="0" collapsed="false">
      <c r="A60" s="3" t="n">
        <v>38991</v>
      </c>
      <c r="B60" s="1" t="n">
        <v>0.634</v>
      </c>
      <c r="C60" s="1" t="n">
        <v>28.223</v>
      </c>
    </row>
    <row r="61" customFormat="false" ht="14.25" hidden="false" customHeight="false" outlineLevel="0" collapsed="false">
      <c r="A61" s="3" t="n">
        <v>39022</v>
      </c>
      <c r="B61" s="1" t="n">
        <v>1.113</v>
      </c>
      <c r="C61" s="1" t="n">
        <v>27.207</v>
      </c>
    </row>
    <row r="62" customFormat="false" ht="14.25" hidden="false" customHeight="false" outlineLevel="0" collapsed="false">
      <c r="A62" s="3" t="n">
        <v>39052</v>
      </c>
      <c r="B62" s="1" t="n">
        <v>2.139</v>
      </c>
      <c r="C62" s="1" t="n">
        <v>23.961</v>
      </c>
    </row>
    <row r="63" customFormat="false" ht="14.25" hidden="false" customHeight="false" outlineLevel="0" collapsed="false">
      <c r="A63" s="3" t="n">
        <v>39083</v>
      </c>
      <c r="B63" s="1" t="n">
        <v>1.541</v>
      </c>
      <c r="C63" s="1" t="n">
        <v>20.835</v>
      </c>
    </row>
    <row r="64" customFormat="false" ht="14.25" hidden="false" customHeight="false" outlineLevel="0" collapsed="false">
      <c r="A64" s="3" t="n">
        <v>39114</v>
      </c>
      <c r="B64" s="1" t="n">
        <v>1.542</v>
      </c>
      <c r="C64" s="1" t="n">
        <v>21.48</v>
      </c>
    </row>
    <row r="65" customFormat="false" ht="14.25" hidden="false" customHeight="false" outlineLevel="0" collapsed="false">
      <c r="A65" s="3" t="n">
        <v>39142</v>
      </c>
      <c r="B65" s="1" t="n">
        <v>0.316</v>
      </c>
      <c r="C65" s="1" t="n">
        <v>23.736</v>
      </c>
    </row>
    <row r="66" customFormat="false" ht="14.25" hidden="false" customHeight="false" outlineLevel="0" collapsed="false">
      <c r="A66" s="3" t="n">
        <v>39173</v>
      </c>
      <c r="B66" s="1" t="n">
        <v>0.908</v>
      </c>
      <c r="C66" s="1" t="n">
        <v>24.688</v>
      </c>
    </row>
    <row r="67" customFormat="false" ht="14.25" hidden="false" customHeight="false" outlineLevel="0" collapsed="false">
      <c r="A67" s="3" t="n">
        <v>39203</v>
      </c>
      <c r="B67" s="1" t="n">
        <v>0.668</v>
      </c>
      <c r="C67" s="1" t="n">
        <v>27.426</v>
      </c>
    </row>
    <row r="68" customFormat="false" ht="14.25" hidden="false" customHeight="false" outlineLevel="0" collapsed="false">
      <c r="A68" s="3" t="n">
        <v>39234</v>
      </c>
      <c r="B68" s="1" t="n">
        <v>0.742</v>
      </c>
      <c r="C68" s="1" t="n">
        <v>30.088</v>
      </c>
    </row>
    <row r="69" customFormat="false" ht="14.25" hidden="false" customHeight="false" outlineLevel="0" collapsed="false">
      <c r="A69" s="3" t="n">
        <v>39264</v>
      </c>
      <c r="B69" s="1" t="n">
        <v>0.778</v>
      </c>
      <c r="C69" s="1" t="n">
        <v>30.305</v>
      </c>
    </row>
    <row r="70" customFormat="false" ht="14.25" hidden="false" customHeight="false" outlineLevel="0" collapsed="false">
      <c r="A70" s="3" t="n">
        <v>39295</v>
      </c>
      <c r="B70" s="1" t="n">
        <v>0.766</v>
      </c>
      <c r="C70" s="1" t="n">
        <v>30.458</v>
      </c>
    </row>
    <row r="71" customFormat="false" ht="14.25" hidden="false" customHeight="false" outlineLevel="0" collapsed="false">
      <c r="A71" s="3" t="n">
        <v>39326</v>
      </c>
      <c r="B71" s="1" t="n">
        <v>0.805</v>
      </c>
      <c r="C71" s="1" t="n">
        <v>29.35</v>
      </c>
    </row>
    <row r="72" customFormat="false" ht="14.25" hidden="false" customHeight="false" outlineLevel="0" collapsed="false">
      <c r="A72" s="3" t="n">
        <v>39356</v>
      </c>
      <c r="B72" s="1" t="n">
        <v>1.189</v>
      </c>
      <c r="C72" s="1" t="n">
        <v>26.919</v>
      </c>
    </row>
    <row r="73" customFormat="false" ht="14.25" hidden="false" customHeight="false" outlineLevel="0" collapsed="false">
      <c r="A73" s="3" t="n">
        <v>39387</v>
      </c>
      <c r="B73" s="1" t="n">
        <v>1.909</v>
      </c>
      <c r="C73" s="1" t="n">
        <v>24.538</v>
      </c>
    </row>
    <row r="74" customFormat="false" ht="14.25" hidden="false" customHeight="false" outlineLevel="0" collapsed="false">
      <c r="A74" s="3" t="n">
        <v>39417</v>
      </c>
      <c r="B74" s="1" t="n">
        <v>1.187</v>
      </c>
      <c r="C74" s="1" t="n">
        <v>23.274</v>
      </c>
    </row>
    <row r="75" customFormat="false" ht="14.25" hidden="false" customHeight="false" outlineLevel="0" collapsed="false">
      <c r="A75" s="3" t="n">
        <v>39448</v>
      </c>
      <c r="B75" s="1" t="n">
        <v>1.624</v>
      </c>
      <c r="C75" s="1" t="n">
        <v>22.125</v>
      </c>
    </row>
    <row r="76" customFormat="false" ht="14.25" hidden="false" customHeight="false" outlineLevel="0" collapsed="false">
      <c r="A76" s="3" t="n">
        <v>39479</v>
      </c>
      <c r="B76" s="1" t="n">
        <v>1.514</v>
      </c>
      <c r="C76" s="1" t="n">
        <v>18.65</v>
      </c>
    </row>
    <row r="77" customFormat="false" ht="14.25" hidden="false" customHeight="false" outlineLevel="0" collapsed="false">
      <c r="A77" s="3" t="n">
        <v>39508</v>
      </c>
      <c r="B77" s="1" t="n">
        <v>1.011</v>
      </c>
      <c r="C77" s="1" t="n">
        <v>20.581</v>
      </c>
    </row>
    <row r="78" customFormat="false" ht="14.25" hidden="false" customHeight="false" outlineLevel="0" collapsed="false">
      <c r="A78" s="3" t="n">
        <v>39539</v>
      </c>
      <c r="B78" s="1" t="n">
        <v>0.797</v>
      </c>
      <c r="C78" s="1" t="n">
        <v>24.999</v>
      </c>
    </row>
    <row r="79" customFormat="false" ht="14.25" hidden="false" customHeight="false" outlineLevel="0" collapsed="false">
      <c r="A79" s="3" t="n">
        <v>39569</v>
      </c>
      <c r="B79" s="1" t="n">
        <v>0.799</v>
      </c>
      <c r="C79" s="1" t="n">
        <v>27.391</v>
      </c>
    </row>
    <row r="80" customFormat="false" ht="14.25" hidden="false" customHeight="false" outlineLevel="0" collapsed="false">
      <c r="A80" s="3" t="n">
        <v>39600</v>
      </c>
      <c r="B80" s="1" t="n">
        <v>0.78</v>
      </c>
      <c r="C80" s="1" t="n">
        <v>28.859</v>
      </c>
    </row>
    <row r="81" customFormat="false" ht="14.25" hidden="false" customHeight="false" outlineLevel="0" collapsed="false">
      <c r="A81" s="3" t="n">
        <v>39630</v>
      </c>
      <c r="B81" s="1" t="n">
        <v>0.931</v>
      </c>
      <c r="C81" s="1" t="n">
        <v>29.98</v>
      </c>
    </row>
    <row r="82" customFormat="false" ht="14.25" hidden="false" customHeight="false" outlineLevel="0" collapsed="false">
      <c r="A82" s="3" t="n">
        <v>39661</v>
      </c>
      <c r="B82" s="1" t="n">
        <v>0.946</v>
      </c>
      <c r="C82" s="1" t="n">
        <v>30.311</v>
      </c>
    </row>
    <row r="83" customFormat="false" ht="14.25" hidden="false" customHeight="false" outlineLevel="0" collapsed="false">
      <c r="A83" s="3" t="n">
        <v>39692</v>
      </c>
      <c r="B83" s="1" t="n">
        <v>1.031</v>
      </c>
      <c r="C83" s="1" t="n">
        <v>30.444</v>
      </c>
    </row>
    <row r="84" customFormat="false" ht="14.25" hidden="false" customHeight="false" outlineLevel="0" collapsed="false">
      <c r="A84" s="3" t="n">
        <v>39722</v>
      </c>
      <c r="B84" s="1" t="n">
        <v>1.289</v>
      </c>
      <c r="C84" s="1" t="n">
        <v>28.002</v>
      </c>
    </row>
    <row r="85" customFormat="false" ht="14.25" hidden="false" customHeight="false" outlineLevel="0" collapsed="false">
      <c r="A85" s="3" t="n">
        <v>39753</v>
      </c>
      <c r="B85" s="1" t="n">
        <v>1.803</v>
      </c>
      <c r="C85" s="1" t="n">
        <v>26.096</v>
      </c>
    </row>
    <row r="86" customFormat="false" ht="14.25" hidden="false" customHeight="false" outlineLevel="0" collapsed="false">
      <c r="A86" s="3" t="n">
        <v>39783</v>
      </c>
      <c r="B86" s="1" t="n">
        <v>2.135</v>
      </c>
      <c r="C86" s="1" t="n">
        <v>23.399</v>
      </c>
    </row>
    <row r="87" customFormat="false" ht="14.25" hidden="false" customHeight="false" outlineLevel="0" collapsed="false">
      <c r="A87" s="3" t="n">
        <v>39814</v>
      </c>
      <c r="B87" s="1" t="n">
        <v>1.764</v>
      </c>
      <c r="C87" s="1" t="n">
        <v>20.918</v>
      </c>
    </row>
    <row r="88" customFormat="false" ht="14.25" hidden="false" customHeight="false" outlineLevel="0" collapsed="false">
      <c r="A88" s="3" t="n">
        <v>39845</v>
      </c>
      <c r="B88" s="1" t="n">
        <v>1.117</v>
      </c>
      <c r="C88" s="1" t="n">
        <v>22.246</v>
      </c>
    </row>
    <row r="89" customFormat="false" ht="14.25" hidden="false" customHeight="false" outlineLevel="0" collapsed="false">
      <c r="A89" s="3" t="n">
        <v>39873</v>
      </c>
      <c r="B89" s="1" t="n">
        <v>0.591</v>
      </c>
      <c r="C89" s="1" t="n">
        <v>23.767</v>
      </c>
    </row>
    <row r="90" customFormat="false" ht="14.25" hidden="false" customHeight="false" outlineLevel="0" collapsed="false">
      <c r="A90" s="3" t="n">
        <v>39904</v>
      </c>
      <c r="B90" s="1" t="n">
        <v>0.658</v>
      </c>
      <c r="C90" s="1" t="n">
        <v>25.832</v>
      </c>
    </row>
    <row r="91" customFormat="false" ht="14.25" hidden="false" customHeight="false" outlineLevel="0" collapsed="false">
      <c r="A91" s="3" t="n">
        <v>39934</v>
      </c>
      <c r="B91" s="1" t="n">
        <v>0.639</v>
      </c>
      <c r="C91" s="1" t="n">
        <v>27.061</v>
      </c>
    </row>
    <row r="92" customFormat="false" ht="14.25" hidden="false" customHeight="false" outlineLevel="0" collapsed="false">
      <c r="A92" s="3" t="n">
        <v>39965</v>
      </c>
      <c r="B92" s="1" t="n">
        <v>0.741</v>
      </c>
      <c r="C92" s="1" t="n">
        <v>29.607</v>
      </c>
    </row>
    <row r="93" customFormat="false" ht="14.25" hidden="false" customHeight="false" outlineLevel="0" collapsed="false">
      <c r="A93" s="3" t="n">
        <v>39995</v>
      </c>
      <c r="B93" s="1" t="n">
        <v>0.783</v>
      </c>
      <c r="C93" s="1" t="n">
        <v>29.967</v>
      </c>
    </row>
    <row r="94" customFormat="false" ht="14.25" hidden="false" customHeight="false" outlineLevel="0" collapsed="false">
      <c r="A94" s="3" t="n">
        <v>40026</v>
      </c>
      <c r="B94" s="1" t="n">
        <v>0.772</v>
      </c>
      <c r="C94" s="1" t="n">
        <v>31.141</v>
      </c>
    </row>
    <row r="95" customFormat="false" ht="14.25" hidden="false" customHeight="false" outlineLevel="0" collapsed="false">
      <c r="A95" s="3" t="n">
        <v>40057</v>
      </c>
      <c r="B95" s="1" t="n">
        <v>0.825</v>
      </c>
      <c r="C95" s="1" t="n">
        <v>30.979</v>
      </c>
    </row>
    <row r="96" customFormat="false" ht="14.25" hidden="false" customHeight="false" outlineLevel="0" collapsed="false">
      <c r="A96" s="3" t="n">
        <v>40087</v>
      </c>
      <c r="B96" s="1" t="n">
        <v>1.253</v>
      </c>
      <c r="C96" s="1" t="n">
        <v>28.173</v>
      </c>
    </row>
    <row r="97" customFormat="false" ht="14.25" hidden="false" customHeight="false" outlineLevel="0" collapsed="false">
      <c r="A97" s="3" t="n">
        <v>40118</v>
      </c>
      <c r="B97" s="1" t="n">
        <v>1.618</v>
      </c>
      <c r="C97" s="1" t="n">
        <v>26.054</v>
      </c>
    </row>
    <row r="98" customFormat="false" ht="14.25" hidden="false" customHeight="false" outlineLevel="0" collapsed="false">
      <c r="A98" s="3" t="n">
        <v>40148</v>
      </c>
      <c r="B98" s="1" t="n">
        <v>1.445</v>
      </c>
      <c r="C98" s="1" t="n">
        <v>23.489</v>
      </c>
    </row>
    <row r="99" customFormat="false" ht="14.25" hidden="false" customHeight="false" outlineLevel="0" collapsed="false">
      <c r="A99" s="3" t="n">
        <v>40179</v>
      </c>
      <c r="B99" s="1" t="n">
        <v>1.444</v>
      </c>
      <c r="C99" s="1" t="n">
        <v>22.19</v>
      </c>
    </row>
    <row r="100" customFormat="false" ht="14.25" hidden="false" customHeight="false" outlineLevel="0" collapsed="false">
      <c r="A100" s="3" t="n">
        <v>40210</v>
      </c>
      <c r="B100" s="1" t="n">
        <v>1.1</v>
      </c>
      <c r="C100" s="1" t="n">
        <v>23.294</v>
      </c>
    </row>
    <row r="101" customFormat="false" ht="14.25" hidden="false" customHeight="false" outlineLevel="0" collapsed="false">
      <c r="A101" s="3" t="n">
        <v>40238</v>
      </c>
      <c r="B101" s="1" t="n">
        <v>0.405</v>
      </c>
      <c r="C101" s="1" t="n">
        <v>23.387</v>
      </c>
    </row>
    <row r="102" customFormat="false" ht="14.25" hidden="false" customHeight="false" outlineLevel="0" collapsed="false">
      <c r="A102" s="3" t="n">
        <v>40269</v>
      </c>
      <c r="B102" s="1" t="n">
        <v>0.363</v>
      </c>
      <c r="C102" s="1" t="n">
        <v>24.23</v>
      </c>
    </row>
    <row r="103" customFormat="false" ht="14.25" hidden="false" customHeight="false" outlineLevel="0" collapsed="false">
      <c r="A103" s="3" t="n">
        <v>40299</v>
      </c>
      <c r="B103" s="1" t="n">
        <v>0.681</v>
      </c>
      <c r="C103" s="1" t="n">
        <v>27.837</v>
      </c>
    </row>
    <row r="104" customFormat="false" ht="14.25" hidden="false" customHeight="false" outlineLevel="0" collapsed="false">
      <c r="A104" s="3" t="n">
        <v>40330</v>
      </c>
      <c r="B104" s="1" t="n">
        <v>0.528</v>
      </c>
      <c r="C104" s="1" t="n">
        <v>29.583</v>
      </c>
    </row>
    <row r="105" customFormat="false" ht="14.25" hidden="false" customHeight="false" outlineLevel="0" collapsed="false">
      <c r="A105" s="3" t="n">
        <v>40360</v>
      </c>
      <c r="B105" s="1" t="n">
        <v>0.7</v>
      </c>
      <c r="C105" s="1" t="n">
        <v>30.738</v>
      </c>
    </row>
    <row r="106" customFormat="false" ht="14.25" hidden="false" customHeight="false" outlineLevel="0" collapsed="false">
      <c r="A106" s="3" t="n">
        <v>40391</v>
      </c>
      <c r="B106" s="1" t="n">
        <v>0.739</v>
      </c>
      <c r="C106" s="1" t="n">
        <v>30.425</v>
      </c>
    </row>
    <row r="107" customFormat="false" ht="14.25" hidden="false" customHeight="false" outlineLevel="0" collapsed="false">
      <c r="A107" s="3" t="n">
        <v>40422</v>
      </c>
      <c r="B107" s="1" t="n">
        <v>1.022</v>
      </c>
      <c r="C107" s="1" t="n">
        <v>30.717</v>
      </c>
    </row>
    <row r="108" customFormat="false" ht="14.25" hidden="false" customHeight="false" outlineLevel="0" collapsed="false">
      <c r="A108" s="3" t="n">
        <v>40452</v>
      </c>
      <c r="B108" s="1" t="n">
        <v>1.342</v>
      </c>
      <c r="C108" s="1" t="n">
        <v>27.688</v>
      </c>
    </row>
    <row r="109" customFormat="false" ht="14.25" hidden="false" customHeight="false" outlineLevel="0" collapsed="false">
      <c r="A109" s="3" t="n">
        <v>40483</v>
      </c>
      <c r="B109" s="1" t="n">
        <v>1.139</v>
      </c>
      <c r="C109" s="1" t="n">
        <v>24.804</v>
      </c>
    </row>
    <row r="110" customFormat="false" ht="14.25" hidden="false" customHeight="false" outlineLevel="0" collapsed="false">
      <c r="A110" s="3" t="n">
        <v>40513</v>
      </c>
      <c r="B110" s="1" t="n">
        <v>1.572</v>
      </c>
      <c r="C110" s="1" t="n">
        <v>23.425</v>
      </c>
    </row>
    <row r="111" customFormat="false" ht="14.25" hidden="false" customHeight="false" outlineLevel="0" collapsed="false">
      <c r="A111" s="3" t="n">
        <v>40544</v>
      </c>
      <c r="B111" s="1" t="n">
        <v>0.597</v>
      </c>
      <c r="C111" s="1" t="n">
        <v>20.798</v>
      </c>
    </row>
    <row r="112" customFormat="false" ht="14.25" hidden="false" customHeight="false" outlineLevel="0" collapsed="false">
      <c r="A112" s="3" t="n">
        <v>40575</v>
      </c>
      <c r="B112" s="1" t="n">
        <v>3.335</v>
      </c>
      <c r="C112" s="1" t="n">
        <v>20.214</v>
      </c>
    </row>
    <row r="113" customFormat="false" ht="14.25" hidden="false" customHeight="false" outlineLevel="0" collapsed="false">
      <c r="A113" s="3" t="n">
        <v>40603</v>
      </c>
      <c r="B113" s="1" t="n">
        <v>1.356</v>
      </c>
      <c r="C113" s="1" t="n">
        <v>20.873</v>
      </c>
    </row>
    <row r="114" customFormat="false" ht="14.25" hidden="false" customHeight="false" outlineLevel="0" collapsed="false">
      <c r="A114" s="3" t="n">
        <v>40634</v>
      </c>
      <c r="B114" s="1" t="n">
        <v>0.955</v>
      </c>
      <c r="C114" s="1" t="n">
        <v>23.012</v>
      </c>
    </row>
    <row r="115" customFormat="false" ht="14.25" hidden="false" customHeight="false" outlineLevel="0" collapsed="false">
      <c r="A115" s="3" t="n">
        <v>40664</v>
      </c>
      <c r="B115" s="1" t="n">
        <v>0.612</v>
      </c>
      <c r="C115" s="1" t="n">
        <v>26.956</v>
      </c>
    </row>
    <row r="116" customFormat="false" ht="14.25" hidden="false" customHeight="false" outlineLevel="0" collapsed="false">
      <c r="A116" s="3" t="n">
        <v>40695</v>
      </c>
      <c r="B116" s="1" t="n">
        <v>0.568</v>
      </c>
      <c r="C116" s="1" t="n">
        <v>28.871</v>
      </c>
    </row>
    <row r="117" customFormat="false" ht="14.25" hidden="false" customHeight="false" outlineLevel="0" collapsed="false">
      <c r="A117" s="3" t="n">
        <v>40725</v>
      </c>
      <c r="B117" s="1" t="n">
        <v>0.887</v>
      </c>
      <c r="C117" s="1" t="n">
        <v>29.973</v>
      </c>
    </row>
    <row r="118" customFormat="false" ht="14.25" hidden="false" customHeight="false" outlineLevel="0" collapsed="false">
      <c r="A118" s="3" t="n">
        <v>40756</v>
      </c>
      <c r="B118" s="1" t="n">
        <v>0.871</v>
      </c>
      <c r="C118" s="1" t="n">
        <v>30.249</v>
      </c>
    </row>
    <row r="119" customFormat="false" ht="14.25" hidden="false" customHeight="false" outlineLevel="0" collapsed="false">
      <c r="A119" s="3" t="n">
        <v>40787</v>
      </c>
      <c r="B119" s="1" t="n">
        <v>0.899</v>
      </c>
      <c r="C119" s="1" t="n">
        <v>30.564</v>
      </c>
    </row>
    <row r="120" customFormat="false" ht="14.25" hidden="false" customHeight="false" outlineLevel="0" collapsed="false">
      <c r="A120" s="3" t="n">
        <v>40817</v>
      </c>
      <c r="B120" s="1" t="n">
        <v>1.399</v>
      </c>
      <c r="C120" s="1" t="n">
        <v>26.602</v>
      </c>
    </row>
    <row r="121" customFormat="false" ht="14.25" hidden="false" customHeight="false" outlineLevel="0" collapsed="false">
      <c r="A121" s="3" t="n">
        <v>40848</v>
      </c>
      <c r="B121" s="1" t="n">
        <v>1.276</v>
      </c>
      <c r="C121" s="1" t="n">
        <v>25.803</v>
      </c>
    </row>
    <row r="122" customFormat="false" ht="14.25" hidden="false" customHeight="false" outlineLevel="0" collapsed="false">
      <c r="A122" s="3" t="n">
        <v>40878</v>
      </c>
      <c r="B122" s="1" t="n">
        <v>2.27</v>
      </c>
      <c r="C122" s="1" t="n">
        <v>22.853</v>
      </c>
    </row>
    <row r="123" customFormat="false" ht="14.25" hidden="false" customHeight="false" outlineLevel="0" collapsed="false">
      <c r="A123" s="3" t="n">
        <v>40909</v>
      </c>
      <c r="B123" s="1" t="n">
        <v>1.552</v>
      </c>
      <c r="C123" s="1" t="n">
        <v>20.438</v>
      </c>
    </row>
    <row r="124" customFormat="false" ht="14.25" hidden="false" customHeight="false" outlineLevel="0" collapsed="false">
      <c r="A124" s="3" t="n">
        <v>40940</v>
      </c>
      <c r="B124" s="1" t="n">
        <v>1.14</v>
      </c>
      <c r="C124" s="1" t="n">
        <v>20.659</v>
      </c>
    </row>
    <row r="125" customFormat="false" ht="14.25" hidden="false" customHeight="false" outlineLevel="0" collapsed="false">
      <c r="A125" s="3" t="n">
        <v>40969</v>
      </c>
      <c r="B125" s="1" t="n">
        <v>0.238</v>
      </c>
      <c r="C125" s="1" t="n">
        <v>22.214</v>
      </c>
    </row>
    <row r="126" customFormat="false" ht="14.25" hidden="false" customHeight="false" outlineLevel="0" collapsed="false">
      <c r="A126" s="3" t="n">
        <v>41000</v>
      </c>
      <c r="B126" s="1" t="n">
        <v>0.669</v>
      </c>
      <c r="C126" s="1" t="n">
        <v>25.534</v>
      </c>
    </row>
    <row r="127" customFormat="false" ht="14.25" hidden="false" customHeight="false" outlineLevel="0" collapsed="false">
      <c r="A127" s="3" t="n">
        <v>41030</v>
      </c>
      <c r="B127" s="1" t="n">
        <v>0.711</v>
      </c>
      <c r="C127" s="1" t="n">
        <v>28.528</v>
      </c>
    </row>
    <row r="128" customFormat="false" ht="14.25" hidden="false" customHeight="false" outlineLevel="0" collapsed="false">
      <c r="A128" s="3" t="n">
        <v>41061</v>
      </c>
      <c r="B128" s="1" t="n">
        <v>0.613</v>
      </c>
      <c r="C128" s="1" t="n">
        <v>29.631</v>
      </c>
    </row>
    <row r="129" customFormat="false" ht="14.25" hidden="false" customHeight="false" outlineLevel="0" collapsed="false">
      <c r="A129" s="3" t="n">
        <v>41091</v>
      </c>
      <c r="B129" s="1" t="n">
        <v>0.791</v>
      </c>
      <c r="C129" s="1" t="n">
        <v>30.117</v>
      </c>
    </row>
    <row r="130" customFormat="false" ht="14.25" hidden="false" customHeight="false" outlineLevel="0" collapsed="false">
      <c r="A130" s="3" t="n">
        <v>41122</v>
      </c>
      <c r="B130" s="1" t="n">
        <v>0.951</v>
      </c>
      <c r="C130" s="1" t="n">
        <v>30.379</v>
      </c>
    </row>
    <row r="131" customFormat="false" ht="14.25" hidden="false" customHeight="false" outlineLevel="0" collapsed="false">
      <c r="A131" s="3" t="n">
        <v>41153</v>
      </c>
      <c r="B131" s="1" t="n">
        <v>1.253</v>
      </c>
      <c r="C131" s="1" t="n">
        <v>29.459</v>
      </c>
    </row>
    <row r="132" customFormat="false" ht="14.25" hidden="false" customHeight="false" outlineLevel="0" collapsed="false">
      <c r="A132" s="3" t="n">
        <v>41183</v>
      </c>
      <c r="B132" s="1" t="n">
        <v>0.936</v>
      </c>
      <c r="C132" s="1" t="n">
        <v>28.448</v>
      </c>
    </row>
    <row r="133" customFormat="false" ht="14.25" hidden="false" customHeight="false" outlineLevel="0" collapsed="false">
      <c r="A133" s="3" t="n">
        <v>41214</v>
      </c>
      <c r="B133" s="1" t="n">
        <v>1.215</v>
      </c>
      <c r="C133" s="1" t="n">
        <v>26.774</v>
      </c>
    </row>
    <row r="134" customFormat="false" ht="14.25" hidden="false" customHeight="false" outlineLevel="0" collapsed="false">
      <c r="A134" s="3" t="n">
        <v>41244</v>
      </c>
      <c r="B134" s="1" t="n">
        <v>1.48</v>
      </c>
      <c r="C134" s="1" t="n">
        <v>24.941</v>
      </c>
    </row>
    <row r="135" customFormat="false" ht="14.25" hidden="false" customHeight="false" outlineLevel="0" collapsed="false">
      <c r="A135" s="3" t="n">
        <v>41275</v>
      </c>
      <c r="B135" s="1" t="n">
        <v>1.441</v>
      </c>
      <c r="C135" s="1" t="n">
        <v>21.756</v>
      </c>
    </row>
    <row r="136" customFormat="false" ht="14.25" hidden="false" customHeight="false" outlineLevel="0" collapsed="false">
      <c r="A136" s="3" t="n">
        <v>41306</v>
      </c>
      <c r="B136" s="1" t="n">
        <v>1.021</v>
      </c>
      <c r="C136" s="1" t="n">
        <v>22.805</v>
      </c>
    </row>
    <row r="137" customFormat="false" ht="14.25" hidden="false" customHeight="false" outlineLevel="0" collapsed="false">
      <c r="A137" s="3" t="n">
        <v>41334</v>
      </c>
      <c r="B137" s="1" t="n">
        <v>1.258</v>
      </c>
      <c r="C137" s="1" t="n">
        <v>23.937</v>
      </c>
    </row>
    <row r="138" customFormat="false" ht="14.25" hidden="false" customHeight="false" outlineLevel="0" collapsed="false">
      <c r="A138" s="3" t="n">
        <v>41365</v>
      </c>
      <c r="B138" s="1" t="n">
        <v>0.616</v>
      </c>
      <c r="C138" s="1" t="n">
        <v>26.172</v>
      </c>
    </row>
    <row r="139" customFormat="false" ht="14.25" hidden="false" customHeight="false" outlineLevel="0" collapsed="false">
      <c r="A139" s="3" t="n">
        <v>41395</v>
      </c>
      <c r="B139" s="1" t="n">
        <v>0.806</v>
      </c>
      <c r="C139" s="1" t="n">
        <v>29.169</v>
      </c>
    </row>
    <row r="140" customFormat="false" ht="14.25" hidden="false" customHeight="false" outlineLevel="0" collapsed="false">
      <c r="A140" s="3" t="n">
        <v>41426</v>
      </c>
      <c r="B140" s="1" t="n">
        <v>0.88</v>
      </c>
      <c r="C140" s="1" t="n">
        <v>29.763</v>
      </c>
    </row>
    <row r="141" customFormat="false" ht="14.25" hidden="false" customHeight="false" outlineLevel="0" collapsed="false">
      <c r="A141" s="3" t="n">
        <v>41456</v>
      </c>
      <c r="B141" s="1" t="n">
        <v>0.884</v>
      </c>
      <c r="C141" s="1" t="n">
        <v>30.182</v>
      </c>
    </row>
    <row r="142" customFormat="false" ht="14.25" hidden="false" customHeight="false" outlineLevel="0" collapsed="false">
      <c r="A142" s="3" t="n">
        <v>41487</v>
      </c>
      <c r="B142" s="1" t="n">
        <v>1.281</v>
      </c>
      <c r="C142" s="1" t="n">
        <v>30.39</v>
      </c>
    </row>
    <row r="143" customFormat="false" ht="14.25" hidden="false" customHeight="false" outlineLevel="0" collapsed="false">
      <c r="A143" s="3" t="n">
        <v>41518</v>
      </c>
      <c r="B143" s="1" t="n">
        <v>1.353</v>
      </c>
      <c r="C143" s="1" t="n">
        <v>29.414</v>
      </c>
    </row>
    <row r="144" customFormat="false" ht="14.25" hidden="false" customHeight="false" outlineLevel="0" collapsed="false">
      <c r="A144" s="3" t="n">
        <v>41548</v>
      </c>
      <c r="B144" s="1" t="n">
        <v>1.143</v>
      </c>
      <c r="C144" s="1" t="n">
        <v>27.59</v>
      </c>
    </row>
    <row r="145" customFormat="false" ht="14.25" hidden="false" customHeight="false" outlineLevel="0" collapsed="false">
      <c r="A145" s="3" t="n">
        <v>41579</v>
      </c>
      <c r="B145" s="1" t="n">
        <v>1.23</v>
      </c>
      <c r="C145" s="1" t="n">
        <v>25.778</v>
      </c>
    </row>
    <row r="146" customFormat="false" ht="14.25" hidden="false" customHeight="false" outlineLevel="0" collapsed="false">
      <c r="A146" s="3" t="n">
        <v>41609</v>
      </c>
      <c r="B146" s="1" t="n">
        <v>2.076</v>
      </c>
      <c r="C146" s="1" t="n">
        <v>22.9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:K28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1.99"/>
  </cols>
  <sheetData>
    <row r="1" customFormat="false" ht="14.25" hidden="false" customHeight="false" outlineLevel="0" collapsed="false">
      <c r="A1" s="1" t="s">
        <v>22</v>
      </c>
      <c r="B1" s="1" t="s">
        <v>23</v>
      </c>
    </row>
    <row r="2" customFormat="false" ht="14.25" hidden="false" customHeight="false" outlineLevel="0" collapsed="false">
      <c r="A2" s="1" t="s">
        <v>24</v>
      </c>
      <c r="B2" s="1" t="s">
        <v>25</v>
      </c>
      <c r="E2" s="1" t="n">
        <v>2002</v>
      </c>
      <c r="F2" s="1" t="n">
        <v>2003</v>
      </c>
      <c r="G2" s="1" t="n">
        <v>2004</v>
      </c>
      <c r="H2" s="1" t="n">
        <v>2005</v>
      </c>
      <c r="I2" s="1" t="n">
        <v>2006</v>
      </c>
      <c r="J2" s="1" t="n">
        <v>2007</v>
      </c>
      <c r="K2" s="1" t="n">
        <v>2008</v>
      </c>
      <c r="L2" s="1" t="n">
        <v>2009</v>
      </c>
      <c r="M2" s="1" t="n">
        <v>2010</v>
      </c>
      <c r="N2" s="1" t="n">
        <v>2011</v>
      </c>
      <c r="O2" s="1" t="n">
        <v>2012</v>
      </c>
      <c r="P2" s="1" t="n">
        <v>2013</v>
      </c>
      <c r="Q2" s="1" t="s">
        <v>26</v>
      </c>
    </row>
    <row r="3" customFormat="false" ht="14.25" hidden="false" customHeight="false" outlineLevel="0" collapsed="false">
      <c r="A3" s="3" t="n">
        <v>37438</v>
      </c>
      <c r="B3" s="1" t="n">
        <v>0.376</v>
      </c>
      <c r="D3" s="1" t="n">
        <v>1</v>
      </c>
      <c r="F3" s="1" t="n">
        <v>1.888</v>
      </c>
      <c r="G3" s="1" t="n">
        <v>1.465</v>
      </c>
      <c r="H3" s="1" t="n">
        <v>1.527</v>
      </c>
      <c r="I3" s="1" t="n">
        <v>1.572</v>
      </c>
      <c r="J3" s="1" t="n">
        <v>1.541</v>
      </c>
      <c r="K3" s="1" t="n">
        <v>1.624</v>
      </c>
      <c r="L3" s="1" t="n">
        <v>1.764</v>
      </c>
      <c r="M3" s="1" t="n">
        <v>1.444</v>
      </c>
      <c r="N3" s="1" t="n">
        <v>0.597</v>
      </c>
      <c r="O3" s="1" t="n">
        <v>1.552</v>
      </c>
      <c r="P3" s="1" t="n">
        <v>1.441</v>
      </c>
      <c r="Q3" s="1" t="n">
        <f aca="false">AVERAGE(E3:P3)</f>
        <v>1.49227272727273</v>
      </c>
    </row>
    <row r="4" customFormat="false" ht="14.25" hidden="false" customHeight="false" outlineLevel="0" collapsed="false">
      <c r="A4" s="3" t="n">
        <v>37469</v>
      </c>
      <c r="B4" s="1" t="n">
        <v>0.947</v>
      </c>
      <c r="D4" s="1" t="n">
        <v>2</v>
      </c>
      <c r="F4" s="1" t="n">
        <v>0.957</v>
      </c>
      <c r="G4" s="1" t="n">
        <v>1.46</v>
      </c>
      <c r="H4" s="1" t="n">
        <v>1.373</v>
      </c>
      <c r="I4" s="1" t="n">
        <v>0.955</v>
      </c>
      <c r="J4" s="1" t="n">
        <v>1.542</v>
      </c>
      <c r="K4" s="1" t="n">
        <v>1.514</v>
      </c>
      <c r="L4" s="1" t="n">
        <v>1.117</v>
      </c>
      <c r="M4" s="1" t="n">
        <v>1.1</v>
      </c>
      <c r="N4" s="4" t="n">
        <v>3.335</v>
      </c>
      <c r="O4" s="1" t="n">
        <v>1.14</v>
      </c>
      <c r="P4" s="1" t="n">
        <v>1.021</v>
      </c>
      <c r="Q4" s="1" t="n">
        <f aca="false">AVERAGE(E4:P4)</f>
        <v>1.41036363636364</v>
      </c>
    </row>
    <row r="5" customFormat="false" ht="14.25" hidden="false" customHeight="false" outlineLevel="0" collapsed="false">
      <c r="A5" s="3" t="n">
        <v>37500</v>
      </c>
      <c r="B5" s="1" t="n">
        <v>0.875</v>
      </c>
      <c r="D5" s="1" t="n">
        <v>3</v>
      </c>
      <c r="F5" s="5" t="n">
        <v>1.022</v>
      </c>
      <c r="G5" s="5" t="n">
        <v>0.599</v>
      </c>
      <c r="H5" s="5" t="n">
        <v>1.22</v>
      </c>
      <c r="I5" s="5" t="n">
        <v>0.39</v>
      </c>
      <c r="J5" s="5" t="n">
        <v>0.316</v>
      </c>
      <c r="K5" s="5" t="n">
        <v>1.011</v>
      </c>
      <c r="L5" s="5" t="n">
        <v>0.591</v>
      </c>
      <c r="M5" s="5" t="n">
        <v>0.405</v>
      </c>
      <c r="N5" s="5" t="n">
        <v>1.356</v>
      </c>
      <c r="O5" s="5" t="n">
        <v>0.238</v>
      </c>
      <c r="P5" s="5" t="n">
        <v>1.258</v>
      </c>
      <c r="Q5" s="1" t="n">
        <f aca="false">AVERAGE(E5:P5)</f>
        <v>0.764181818181818</v>
      </c>
    </row>
    <row r="6" customFormat="false" ht="14.25" hidden="false" customHeight="false" outlineLevel="0" collapsed="false">
      <c r="A6" s="3" t="n">
        <v>37530</v>
      </c>
      <c r="B6" s="1" t="n">
        <v>1.094</v>
      </c>
      <c r="D6" s="1" t="n">
        <v>4</v>
      </c>
      <c r="F6" s="5" t="n">
        <v>0.673</v>
      </c>
      <c r="G6" s="5" t="n">
        <v>0.575</v>
      </c>
      <c r="H6" s="6" t="n">
        <v>2.168</v>
      </c>
      <c r="I6" s="5" t="n">
        <v>0.649</v>
      </c>
      <c r="J6" s="5" t="n">
        <v>0.908</v>
      </c>
      <c r="K6" s="5" t="n">
        <v>0.797</v>
      </c>
      <c r="L6" s="5" t="n">
        <v>0.658</v>
      </c>
      <c r="M6" s="5" t="n">
        <v>0.363</v>
      </c>
      <c r="N6" s="5" t="n">
        <v>0.955</v>
      </c>
      <c r="O6" s="5" t="n">
        <v>0.669</v>
      </c>
      <c r="P6" s="5" t="n">
        <v>0.616</v>
      </c>
      <c r="Q6" s="1" t="n">
        <f aca="false">AVERAGE(E6:P6)</f>
        <v>0.821</v>
      </c>
    </row>
    <row r="7" customFormat="false" ht="14.25" hidden="false" customHeight="false" outlineLevel="0" collapsed="false">
      <c r="A7" s="3" t="n">
        <v>37561</v>
      </c>
      <c r="B7" s="1" t="n">
        <v>1.416</v>
      </c>
      <c r="D7" s="1" t="n">
        <v>5</v>
      </c>
      <c r="F7" s="5" t="n">
        <v>0.581</v>
      </c>
      <c r="G7" s="5" t="n">
        <v>0.728</v>
      </c>
      <c r="H7" s="5" t="n">
        <v>0.605</v>
      </c>
      <c r="I7" s="5" t="n">
        <v>0.721</v>
      </c>
      <c r="J7" s="5" t="n">
        <v>0.668</v>
      </c>
      <c r="K7" s="5" t="n">
        <v>0.799</v>
      </c>
      <c r="L7" s="5" t="n">
        <v>0.639</v>
      </c>
      <c r="M7" s="5" t="n">
        <v>0.681</v>
      </c>
      <c r="N7" s="5" t="n">
        <v>0.612</v>
      </c>
      <c r="O7" s="5" t="n">
        <v>0.711</v>
      </c>
      <c r="P7" s="5" t="n">
        <v>0.806</v>
      </c>
      <c r="Q7" s="1" t="n">
        <f aca="false">AVERAGE(E7:P7)</f>
        <v>0.686454545454545</v>
      </c>
    </row>
    <row r="8" customFormat="false" ht="14.25" hidden="false" customHeight="false" outlineLevel="0" collapsed="false">
      <c r="A8" s="3" t="n">
        <v>37591</v>
      </c>
      <c r="B8" s="1" t="n">
        <v>1.067</v>
      </c>
      <c r="D8" s="1" t="n">
        <v>6</v>
      </c>
      <c r="F8" s="1" t="n">
        <v>0.666</v>
      </c>
      <c r="G8" s="1" t="n">
        <v>0.819</v>
      </c>
      <c r="H8" s="1" t="n">
        <v>0.352</v>
      </c>
      <c r="I8" s="1" t="n">
        <v>0.63</v>
      </c>
      <c r="J8" s="1" t="n">
        <v>0.742</v>
      </c>
      <c r="K8" s="1" t="n">
        <v>0.78</v>
      </c>
      <c r="L8" s="1" t="n">
        <v>0.741</v>
      </c>
      <c r="M8" s="1" t="n">
        <v>0.528</v>
      </c>
      <c r="N8" s="1" t="n">
        <v>0.568</v>
      </c>
      <c r="O8" s="1" t="n">
        <v>0.613</v>
      </c>
      <c r="P8" s="1" t="n">
        <v>0.88</v>
      </c>
      <c r="Q8" s="1" t="n">
        <f aca="false">AVERAGE(E8:P8)</f>
        <v>0.665363636363636</v>
      </c>
    </row>
    <row r="9" customFormat="false" ht="14.25" hidden="false" customHeight="false" outlineLevel="0" collapsed="false">
      <c r="A9" s="3" t="n">
        <v>37622</v>
      </c>
      <c r="B9" s="1" t="n">
        <v>1.888</v>
      </c>
      <c r="D9" s="1" t="n">
        <v>7</v>
      </c>
      <c r="E9" s="1" t="n">
        <v>0.376</v>
      </c>
      <c r="F9" s="1" t="n">
        <v>0.824</v>
      </c>
      <c r="G9" s="1" t="n">
        <v>0.93</v>
      </c>
      <c r="H9" s="1" t="n">
        <v>0.734</v>
      </c>
      <c r="I9" s="1" t="n">
        <v>0.926</v>
      </c>
      <c r="J9" s="1" t="n">
        <v>0.778</v>
      </c>
      <c r="K9" s="1" t="n">
        <v>0.931</v>
      </c>
      <c r="L9" s="1" t="n">
        <v>0.783</v>
      </c>
      <c r="M9" s="1" t="n">
        <v>0.7</v>
      </c>
      <c r="N9" s="1" t="n">
        <v>0.887</v>
      </c>
      <c r="O9" s="1" t="n">
        <v>0.791</v>
      </c>
      <c r="P9" s="1" t="n">
        <v>0.884</v>
      </c>
      <c r="Q9" s="1" t="n">
        <f aca="false">AVERAGE(E9:P9)</f>
        <v>0.795333333333333</v>
      </c>
    </row>
    <row r="10" customFormat="false" ht="14.25" hidden="false" customHeight="false" outlineLevel="0" collapsed="false">
      <c r="A10" s="3" t="n">
        <v>37653</v>
      </c>
      <c r="B10" s="1" t="n">
        <v>0.957</v>
      </c>
      <c r="D10" s="1" t="n">
        <v>8</v>
      </c>
      <c r="E10" s="1" t="n">
        <v>0.947</v>
      </c>
      <c r="F10" s="1" t="n">
        <v>1.005</v>
      </c>
      <c r="G10" s="1" t="n">
        <v>0.888</v>
      </c>
      <c r="H10" s="1" t="n">
        <v>1.416</v>
      </c>
      <c r="I10" s="1" t="n">
        <v>0.769</v>
      </c>
      <c r="J10" s="1" t="n">
        <v>0.766</v>
      </c>
      <c r="K10" s="1" t="n">
        <v>0.946</v>
      </c>
      <c r="L10" s="1" t="n">
        <v>0.772</v>
      </c>
      <c r="M10" s="1" t="n">
        <v>0.739</v>
      </c>
      <c r="N10" s="1" t="n">
        <v>0.871</v>
      </c>
      <c r="O10" s="1" t="n">
        <v>0.951</v>
      </c>
      <c r="P10" s="1" t="n">
        <v>1.281</v>
      </c>
      <c r="Q10" s="1" t="n">
        <f aca="false">AVERAGE(E10:P10)</f>
        <v>0.945916666666667</v>
      </c>
    </row>
    <row r="11" customFormat="false" ht="14.25" hidden="false" customHeight="false" outlineLevel="0" collapsed="false">
      <c r="A11" s="3" t="n">
        <v>37681</v>
      </c>
      <c r="B11" s="1" t="n">
        <v>1.022</v>
      </c>
      <c r="D11" s="1" t="n">
        <v>9</v>
      </c>
      <c r="E11" s="1" t="n">
        <v>0.875</v>
      </c>
      <c r="F11" s="5" t="n">
        <v>0.917</v>
      </c>
      <c r="G11" s="5" t="n">
        <v>0.915</v>
      </c>
      <c r="H11" s="5" t="n">
        <v>1.461</v>
      </c>
      <c r="I11" s="5" t="n">
        <v>0.832</v>
      </c>
      <c r="J11" s="5" t="n">
        <v>0.805</v>
      </c>
      <c r="K11" s="5" t="n">
        <v>1.031</v>
      </c>
      <c r="L11" s="5" t="n">
        <v>0.825</v>
      </c>
      <c r="M11" s="5" t="n">
        <v>1.022</v>
      </c>
      <c r="N11" s="5" t="n">
        <v>0.899</v>
      </c>
      <c r="O11" s="5" t="n">
        <v>1.253</v>
      </c>
      <c r="P11" s="5" t="n">
        <v>1.353</v>
      </c>
      <c r="Q11" s="1" t="n">
        <f aca="false">AVERAGE(E11:P11)</f>
        <v>1.01566666666667</v>
      </c>
    </row>
    <row r="12" customFormat="false" ht="14.25" hidden="false" customHeight="false" outlineLevel="0" collapsed="false">
      <c r="A12" s="3" t="n">
        <v>37712</v>
      </c>
      <c r="B12" s="1" t="n">
        <v>0.673</v>
      </c>
      <c r="D12" s="1" t="n">
        <v>10</v>
      </c>
      <c r="E12" s="1" t="n">
        <v>1.094</v>
      </c>
      <c r="F12" s="5" t="n">
        <v>1.074</v>
      </c>
      <c r="G12" s="5" t="n">
        <v>1.622</v>
      </c>
      <c r="H12" s="5" t="n">
        <v>1.554</v>
      </c>
      <c r="I12" s="5" t="n">
        <v>0.634</v>
      </c>
      <c r="J12" s="5" t="n">
        <v>1.189</v>
      </c>
      <c r="K12" s="5" t="n">
        <v>1.289</v>
      </c>
      <c r="L12" s="5" t="n">
        <v>1.253</v>
      </c>
      <c r="M12" s="5" t="n">
        <v>1.342</v>
      </c>
      <c r="N12" s="5" t="n">
        <v>1.399</v>
      </c>
      <c r="O12" s="5" t="n">
        <v>0.936</v>
      </c>
      <c r="P12" s="5" t="n">
        <v>1.143</v>
      </c>
      <c r="Q12" s="1" t="n">
        <f aca="false">AVERAGE(E12:P12)</f>
        <v>1.21075</v>
      </c>
    </row>
    <row r="13" customFormat="false" ht="14.25" hidden="false" customHeight="false" outlineLevel="0" collapsed="false">
      <c r="A13" s="3" t="n">
        <v>37742</v>
      </c>
      <c r="B13" s="1" t="n">
        <v>0.581</v>
      </c>
      <c r="D13" s="1" t="n">
        <v>11</v>
      </c>
      <c r="E13" s="1" t="n">
        <v>1.416</v>
      </c>
      <c r="F13" s="5" t="n">
        <v>1.093</v>
      </c>
      <c r="G13" s="5" t="n">
        <v>1.026</v>
      </c>
      <c r="H13" s="5" t="n">
        <v>1.159</v>
      </c>
      <c r="I13" s="5" t="n">
        <v>1.113</v>
      </c>
      <c r="J13" s="5" t="n">
        <v>1.909</v>
      </c>
      <c r="K13" s="5" t="n">
        <v>1.803</v>
      </c>
      <c r="L13" s="5" t="n">
        <v>1.618</v>
      </c>
      <c r="M13" s="5" t="n">
        <v>1.139</v>
      </c>
      <c r="N13" s="5" t="n">
        <v>1.276</v>
      </c>
      <c r="O13" s="5" t="n">
        <v>1.215</v>
      </c>
      <c r="P13" s="5" t="n">
        <v>1.23</v>
      </c>
      <c r="Q13" s="1" t="n">
        <f aca="false">AVERAGE(E13:P13)</f>
        <v>1.33308333333333</v>
      </c>
    </row>
    <row r="14" customFormat="false" ht="14.25" hidden="false" customHeight="false" outlineLevel="0" collapsed="false">
      <c r="A14" s="3" t="n">
        <v>37773</v>
      </c>
      <c r="B14" s="1" t="n">
        <v>0.666</v>
      </c>
      <c r="D14" s="1" t="n">
        <v>12</v>
      </c>
      <c r="E14" s="1" t="n">
        <v>1.067</v>
      </c>
      <c r="F14" s="1" t="n">
        <v>1.759</v>
      </c>
      <c r="G14" s="1" t="n">
        <v>1.377</v>
      </c>
      <c r="H14" s="1" t="n">
        <v>1.333</v>
      </c>
      <c r="I14" s="1" t="n">
        <v>2.139</v>
      </c>
      <c r="J14" s="1" t="n">
        <v>1.187</v>
      </c>
      <c r="K14" s="1" t="n">
        <v>2.135</v>
      </c>
      <c r="L14" s="1" t="n">
        <v>1.445</v>
      </c>
      <c r="M14" s="1" t="n">
        <v>1.572</v>
      </c>
      <c r="N14" s="1" t="n">
        <v>2.27</v>
      </c>
      <c r="O14" s="1" t="n">
        <v>1.48</v>
      </c>
      <c r="P14" s="1" t="n">
        <v>2.076</v>
      </c>
      <c r="Q14" s="1" t="n">
        <f aca="false">AVERAGE(E14:P14)</f>
        <v>1.65333333333333</v>
      </c>
    </row>
    <row r="15" customFormat="false" ht="14.25" hidden="false" customHeight="false" outlineLevel="0" collapsed="false">
      <c r="A15" s="3" t="n">
        <v>37803</v>
      </c>
      <c r="B15" s="1" t="n">
        <v>0.824</v>
      </c>
      <c r="D15" s="1" t="s">
        <v>26</v>
      </c>
      <c r="E15" s="1" t="n">
        <f aca="false">AVERAGE(E3:E14)</f>
        <v>0.9625</v>
      </c>
      <c r="F15" s="1" t="n">
        <f aca="false">AVERAGE(F3:F14)</f>
        <v>1.03825</v>
      </c>
      <c r="G15" s="1" t="n">
        <f aca="false">AVERAGE(G3:G14)</f>
        <v>1.03366666666667</v>
      </c>
      <c r="H15" s="1" t="n">
        <f aca="false">AVERAGE(H3:H14)</f>
        <v>1.24183333333333</v>
      </c>
      <c r="I15" s="1" t="n">
        <f aca="false">AVERAGE(I3:I14)</f>
        <v>0.944166666666667</v>
      </c>
      <c r="J15" s="1" t="n">
        <f aca="false">AVERAGE(J3:J14)</f>
        <v>1.02925</v>
      </c>
      <c r="K15" s="1" t="n">
        <f aca="false">AVERAGE(K3:K14)</f>
        <v>1.22166666666667</v>
      </c>
      <c r="L15" s="1" t="n">
        <f aca="false">AVERAGE(L3:L14)</f>
        <v>1.01716666666667</v>
      </c>
      <c r="M15" s="1" t="n">
        <f aca="false">AVERAGE(M3:M14)</f>
        <v>0.919583333333333</v>
      </c>
      <c r="N15" s="1" t="n">
        <f aca="false">AVERAGE(N3:N14)</f>
        <v>1.25208333333333</v>
      </c>
      <c r="O15" s="1" t="n">
        <f aca="false">AVERAGE(O3:O14)</f>
        <v>0.962416666666667</v>
      </c>
      <c r="P15" s="1" t="n">
        <f aca="false">AVERAGE(P3:P14)</f>
        <v>1.16575</v>
      </c>
    </row>
    <row r="16" customFormat="false" ht="14.25" hidden="false" customHeight="false" outlineLevel="0" collapsed="false">
      <c r="A16" s="3" t="n">
        <v>37834</v>
      </c>
      <c r="B16" s="1" t="n">
        <v>1.005</v>
      </c>
    </row>
    <row r="17" customFormat="false" ht="14.25" hidden="false" customHeight="false" outlineLevel="0" collapsed="false">
      <c r="A17" s="3" t="n">
        <v>37865</v>
      </c>
      <c r="B17" s="1" t="n">
        <v>0.917</v>
      </c>
      <c r="G17" s="1" t="s">
        <v>27</v>
      </c>
      <c r="H17" s="1" t="s">
        <v>28</v>
      </c>
      <c r="I17" s="1" t="s">
        <v>29</v>
      </c>
      <c r="J17" s="1" t="s">
        <v>30</v>
      </c>
      <c r="N17" s="1" t="s">
        <v>27</v>
      </c>
      <c r="O17" s="1" t="s">
        <v>28</v>
      </c>
      <c r="P17" s="1" t="s">
        <v>29</v>
      </c>
      <c r="Q17" s="1" t="s">
        <v>30</v>
      </c>
    </row>
    <row r="18" customFormat="false" ht="14.25" hidden="false" customHeight="false" outlineLevel="0" collapsed="false">
      <c r="A18" s="3" t="n">
        <v>37895</v>
      </c>
      <c r="B18" s="1" t="n">
        <v>1.074</v>
      </c>
      <c r="F18" s="1" t="n">
        <v>2003</v>
      </c>
      <c r="G18" s="1" t="n">
        <v>1.53</v>
      </c>
      <c r="H18" s="1" t="n">
        <v>0.75</v>
      </c>
      <c r="I18" s="1" t="n">
        <v>0.83</v>
      </c>
      <c r="J18" s="1" t="n">
        <v>1.03</v>
      </c>
      <c r="K18" s="1" t="n">
        <f aca="false">AVERAGE(G18:J18)</f>
        <v>1.035</v>
      </c>
      <c r="M18" s="7" t="s">
        <v>31</v>
      </c>
      <c r="N18" s="1" t="n">
        <v>1.51</v>
      </c>
      <c r="O18" s="1" t="n">
        <v>0.75</v>
      </c>
      <c r="P18" s="1" t="n">
        <v>0.8</v>
      </c>
      <c r="Q18" s="1" t="n">
        <v>1.18</v>
      </c>
    </row>
    <row r="19" customFormat="false" ht="14.25" hidden="false" customHeight="false" outlineLevel="0" collapsed="false">
      <c r="A19" s="3" t="n">
        <v>37926</v>
      </c>
      <c r="B19" s="1" t="n">
        <v>1.093</v>
      </c>
      <c r="F19" s="1" t="n">
        <v>2004</v>
      </c>
      <c r="G19" s="1" t="n">
        <v>1.43</v>
      </c>
      <c r="H19" s="1" t="n">
        <v>0.63</v>
      </c>
      <c r="I19" s="1" t="n">
        <v>0.88</v>
      </c>
      <c r="J19" s="1" t="n">
        <v>1.18</v>
      </c>
      <c r="K19" s="1" t="n">
        <f aca="false">AVERAGE(G19:J19)</f>
        <v>1.03</v>
      </c>
      <c r="M19" s="7" t="s">
        <v>32</v>
      </c>
      <c r="N19" s="1" t="n">
        <v>2.72</v>
      </c>
      <c r="O19" s="1" t="n">
        <v>1.82</v>
      </c>
      <c r="P19" s="1" t="n">
        <v>1.47</v>
      </c>
      <c r="Q19" s="1" t="n">
        <v>2.27</v>
      </c>
    </row>
    <row r="20" customFormat="false" ht="14.25" hidden="false" customHeight="false" outlineLevel="0" collapsed="false">
      <c r="A20" s="3" t="n">
        <v>37956</v>
      </c>
      <c r="B20" s="1" t="n">
        <v>1.759</v>
      </c>
      <c r="F20" s="1" t="n">
        <v>2005</v>
      </c>
      <c r="G20" s="1" t="n">
        <v>1.41</v>
      </c>
      <c r="H20" s="5" t="n">
        <v>1.33</v>
      </c>
      <c r="I20" s="1" t="n">
        <v>0.83</v>
      </c>
      <c r="J20" s="1" t="n">
        <v>1.39</v>
      </c>
      <c r="K20" s="1" t="n">
        <f aca="false">AVERAGE(G20:J20)</f>
        <v>1.24</v>
      </c>
      <c r="M20" s="7" t="s">
        <v>33</v>
      </c>
      <c r="N20" s="1" t="n">
        <v>0.92</v>
      </c>
      <c r="O20" s="1" t="n">
        <v>0.36</v>
      </c>
      <c r="P20" s="1" t="n">
        <v>0.28</v>
      </c>
      <c r="Q20" s="1" t="n">
        <v>0.74</v>
      </c>
    </row>
    <row r="21" customFormat="false" ht="14.25" hidden="false" customHeight="false" outlineLevel="0" collapsed="false">
      <c r="A21" s="3" t="n">
        <v>37987</v>
      </c>
      <c r="B21" s="1" t="n">
        <v>1.465</v>
      </c>
      <c r="F21" s="1" t="n">
        <v>2006</v>
      </c>
      <c r="G21" s="1" t="n">
        <v>1.55</v>
      </c>
      <c r="H21" s="1" t="n">
        <v>0.58</v>
      </c>
      <c r="I21" s="1" t="n">
        <v>0.77</v>
      </c>
      <c r="J21" s="1" t="n">
        <v>0.86</v>
      </c>
      <c r="K21" s="1" t="n">
        <f aca="false">AVERAGE(G21:J21)</f>
        <v>0.94</v>
      </c>
      <c r="M21" s="7" t="s">
        <v>34</v>
      </c>
      <c r="N21" s="1" t="n">
        <v>2.58</v>
      </c>
      <c r="O21" s="1" t="n">
        <v>2.21</v>
      </c>
      <c r="P21" s="1" t="n">
        <v>1.86</v>
      </c>
      <c r="Q21" s="1" t="n">
        <v>2.25</v>
      </c>
    </row>
    <row r="22" customFormat="false" ht="14.25" hidden="false" customHeight="false" outlineLevel="0" collapsed="false">
      <c r="A22" s="3" t="n">
        <v>38018</v>
      </c>
      <c r="B22" s="1" t="n">
        <v>1.46</v>
      </c>
      <c r="F22" s="1" t="n">
        <v>2007</v>
      </c>
      <c r="G22" s="1" t="n">
        <v>1.42</v>
      </c>
      <c r="H22" s="1" t="n">
        <v>0.63</v>
      </c>
      <c r="I22" s="1" t="n">
        <v>0.76</v>
      </c>
      <c r="J22" s="1" t="n">
        <v>1.3</v>
      </c>
      <c r="K22" s="1" t="n">
        <f aca="false">AVERAGE(G22:J22)</f>
        <v>1.0275</v>
      </c>
      <c r="M22" s="7" t="s">
        <v>35</v>
      </c>
      <c r="N22" s="1" t="n">
        <v>1.95</v>
      </c>
      <c r="O22" s="1" t="n">
        <v>1.51</v>
      </c>
      <c r="P22" s="1" t="n">
        <v>1.66</v>
      </c>
      <c r="Q22" s="1" t="n">
        <v>2.63</v>
      </c>
    </row>
    <row r="23" customFormat="false" ht="14.25" hidden="false" customHeight="false" outlineLevel="0" collapsed="false">
      <c r="A23" s="3" t="n">
        <v>38047</v>
      </c>
      <c r="B23" s="1" t="n">
        <v>0.599</v>
      </c>
      <c r="F23" s="1" t="n">
        <v>2008</v>
      </c>
      <c r="G23" s="1" t="n">
        <v>1.76</v>
      </c>
      <c r="H23" s="1" t="n">
        <v>0.88</v>
      </c>
      <c r="I23" s="1" t="n">
        <v>0.88</v>
      </c>
      <c r="J23" s="1" t="n">
        <v>1.37</v>
      </c>
      <c r="K23" s="1" t="n">
        <f aca="false">AVERAGE(G23:J23)</f>
        <v>1.2225</v>
      </c>
    </row>
    <row r="24" customFormat="false" ht="14.25" hidden="false" customHeight="false" outlineLevel="0" collapsed="false">
      <c r="A24" s="3" t="n">
        <v>38078</v>
      </c>
      <c r="B24" s="1" t="n">
        <v>0.575</v>
      </c>
      <c r="F24" s="1" t="n">
        <v>2009</v>
      </c>
      <c r="G24" s="1" t="n">
        <v>1.44</v>
      </c>
      <c r="H24" s="1" t="n">
        <v>0.63</v>
      </c>
      <c r="I24" s="1" t="n">
        <v>0.76</v>
      </c>
      <c r="J24" s="1" t="n">
        <v>1.23</v>
      </c>
      <c r="K24" s="1" t="n">
        <f aca="false">AVERAGE(G24:J24)</f>
        <v>1.015</v>
      </c>
    </row>
    <row r="25" customFormat="false" ht="14.25" hidden="false" customHeight="false" outlineLevel="0" collapsed="false">
      <c r="A25" s="3" t="n">
        <v>38108</v>
      </c>
      <c r="B25" s="1" t="n">
        <v>0.728</v>
      </c>
      <c r="F25" s="1" t="n">
        <v>2010</v>
      </c>
      <c r="G25" s="1" t="n">
        <v>1.37</v>
      </c>
      <c r="H25" s="1" t="n">
        <v>0.48</v>
      </c>
      <c r="I25" s="1" t="n">
        <v>0.65</v>
      </c>
      <c r="J25" s="1" t="n">
        <v>1.17</v>
      </c>
      <c r="K25" s="1" t="n">
        <f aca="false">AVERAGE(G25:J25)</f>
        <v>0.9175</v>
      </c>
    </row>
    <row r="26" customFormat="false" ht="14.25" hidden="false" customHeight="false" outlineLevel="0" collapsed="false">
      <c r="A26" s="3" t="n">
        <v>38139</v>
      </c>
      <c r="B26" s="1" t="n">
        <v>0.819</v>
      </c>
      <c r="F26" s="1" t="n">
        <v>2011</v>
      </c>
      <c r="G26" s="1" t="n">
        <v>2.06</v>
      </c>
      <c r="H26" s="1" t="n">
        <v>0.97</v>
      </c>
      <c r="I26" s="1" t="n">
        <v>0.77</v>
      </c>
      <c r="J26" s="1" t="n">
        <v>1.19</v>
      </c>
      <c r="K26" s="1" t="n">
        <f aca="false">AVERAGE(G26:J26)</f>
        <v>1.2475</v>
      </c>
    </row>
    <row r="27" customFormat="false" ht="14.25" hidden="false" customHeight="false" outlineLevel="0" collapsed="false">
      <c r="A27" s="3" t="n">
        <v>38169</v>
      </c>
      <c r="B27" s="1" t="n">
        <v>0.93</v>
      </c>
      <c r="F27" s="1" t="n">
        <v>2012</v>
      </c>
      <c r="G27" s="1" t="n">
        <v>1.39</v>
      </c>
      <c r="H27" s="1" t="n">
        <v>0.54</v>
      </c>
      <c r="I27" s="1" t="n">
        <v>0.78</v>
      </c>
      <c r="J27" s="1" t="n">
        <v>1.13</v>
      </c>
      <c r="K27" s="1" t="n">
        <f aca="false">AVERAGE(G27:J27)</f>
        <v>0.96</v>
      </c>
    </row>
    <row r="28" customFormat="false" ht="14.25" hidden="false" customHeight="false" outlineLevel="0" collapsed="false">
      <c r="A28" s="3" t="n">
        <v>38200</v>
      </c>
      <c r="B28" s="1" t="n">
        <v>0.888</v>
      </c>
      <c r="F28" s="1" t="n">
        <v>2013</v>
      </c>
      <c r="G28" s="1" t="n">
        <v>1.51</v>
      </c>
      <c r="H28" s="1" t="n">
        <v>0.89</v>
      </c>
      <c r="I28" s="1" t="n">
        <v>1.01</v>
      </c>
      <c r="J28" s="1" t="n">
        <v>1.24</v>
      </c>
      <c r="K28" s="1" t="n">
        <f aca="false">AVERAGE(G28:J28)</f>
        <v>1.1625</v>
      </c>
    </row>
    <row r="29" customFormat="false" ht="14.25" hidden="false" customHeight="false" outlineLevel="0" collapsed="false">
      <c r="A29" s="3" t="n">
        <v>38231</v>
      </c>
      <c r="B29" s="1" t="n">
        <v>0.915</v>
      </c>
    </row>
    <row r="30" customFormat="false" ht="14.25" hidden="false" customHeight="false" outlineLevel="0" collapsed="false">
      <c r="A30" s="3" t="n">
        <v>38261</v>
      </c>
      <c r="B30" s="1" t="n">
        <v>1.622</v>
      </c>
    </row>
    <row r="31" customFormat="false" ht="14.25" hidden="false" customHeight="false" outlineLevel="0" collapsed="false">
      <c r="A31" s="3" t="n">
        <v>38292</v>
      </c>
      <c r="B31" s="1" t="n">
        <v>1.026</v>
      </c>
    </row>
    <row r="32" customFormat="false" ht="14.25" hidden="false" customHeight="false" outlineLevel="0" collapsed="false">
      <c r="A32" s="3" t="n">
        <v>38322</v>
      </c>
      <c r="B32" s="1" t="n">
        <v>1.377</v>
      </c>
    </row>
    <row r="33" customFormat="false" ht="14.25" hidden="false" customHeight="false" outlineLevel="0" collapsed="false">
      <c r="A33" s="3" t="n">
        <v>38353</v>
      </c>
      <c r="B33" s="1" t="n">
        <v>1.527</v>
      </c>
    </row>
    <row r="34" customFormat="false" ht="14.25" hidden="false" customHeight="false" outlineLevel="0" collapsed="false">
      <c r="A34" s="3" t="n">
        <v>38384</v>
      </c>
      <c r="B34" s="1" t="n">
        <v>1.373</v>
      </c>
    </row>
    <row r="35" customFormat="false" ht="14.25" hidden="false" customHeight="false" outlineLevel="0" collapsed="false">
      <c r="A35" s="3" t="n">
        <v>38412</v>
      </c>
      <c r="B35" s="1" t="n">
        <v>1.22</v>
      </c>
    </row>
    <row r="36" customFormat="false" ht="14.25" hidden="false" customHeight="false" outlineLevel="0" collapsed="false">
      <c r="A36" s="3" t="n">
        <v>38443</v>
      </c>
      <c r="B36" s="1" t="n">
        <v>2.168</v>
      </c>
    </row>
    <row r="37" customFormat="false" ht="14.25" hidden="false" customHeight="false" outlineLevel="0" collapsed="false">
      <c r="A37" s="3" t="n">
        <v>38473</v>
      </c>
      <c r="B37" s="1" t="n">
        <v>0.605</v>
      </c>
    </row>
    <row r="38" customFormat="false" ht="14.25" hidden="false" customHeight="false" outlineLevel="0" collapsed="false">
      <c r="A38" s="3" t="n">
        <v>38504</v>
      </c>
      <c r="B38" s="1" t="n">
        <v>0.352</v>
      </c>
    </row>
    <row r="39" customFormat="false" ht="14.25" hidden="false" customHeight="false" outlineLevel="0" collapsed="false">
      <c r="A39" s="3" t="n">
        <v>38534</v>
      </c>
      <c r="B39" s="1" t="n">
        <v>0.734</v>
      </c>
    </row>
    <row r="40" customFormat="false" ht="14.25" hidden="false" customHeight="false" outlineLevel="0" collapsed="false">
      <c r="A40" s="3" t="n">
        <v>38565</v>
      </c>
      <c r="B40" s="1" t="n">
        <v>1.416</v>
      </c>
    </row>
    <row r="41" customFormat="false" ht="14.25" hidden="false" customHeight="false" outlineLevel="0" collapsed="false">
      <c r="A41" s="3" t="n">
        <v>38596</v>
      </c>
      <c r="B41" s="1" t="n">
        <v>1.461</v>
      </c>
    </row>
    <row r="42" customFormat="false" ht="14.25" hidden="false" customHeight="false" outlineLevel="0" collapsed="false">
      <c r="A42" s="3" t="n">
        <v>38626</v>
      </c>
      <c r="B42" s="1" t="n">
        <v>1.554</v>
      </c>
    </row>
    <row r="43" customFormat="false" ht="14.25" hidden="false" customHeight="false" outlineLevel="0" collapsed="false">
      <c r="A43" s="3" t="n">
        <v>38657</v>
      </c>
      <c r="B43" s="1" t="n">
        <v>1.159</v>
      </c>
    </row>
    <row r="44" customFormat="false" ht="14.25" hidden="false" customHeight="false" outlineLevel="0" collapsed="false">
      <c r="A44" s="3" t="n">
        <v>38687</v>
      </c>
      <c r="B44" s="1" t="n">
        <v>1.333</v>
      </c>
    </row>
    <row r="45" customFormat="false" ht="14.25" hidden="false" customHeight="false" outlineLevel="0" collapsed="false">
      <c r="A45" s="3" t="n">
        <v>38718</v>
      </c>
      <c r="B45" s="1" t="n">
        <v>1.572</v>
      </c>
    </row>
    <row r="46" customFormat="false" ht="14.25" hidden="false" customHeight="false" outlineLevel="0" collapsed="false">
      <c r="A46" s="3" t="n">
        <v>38749</v>
      </c>
      <c r="B46" s="1" t="n">
        <v>0.955</v>
      </c>
    </row>
    <row r="47" customFormat="false" ht="14.25" hidden="false" customHeight="false" outlineLevel="0" collapsed="false">
      <c r="A47" s="3" t="n">
        <v>38777</v>
      </c>
      <c r="B47" s="1" t="n">
        <v>0.39</v>
      </c>
    </row>
    <row r="48" customFormat="false" ht="14.25" hidden="false" customHeight="false" outlineLevel="0" collapsed="false">
      <c r="A48" s="3" t="n">
        <v>38808</v>
      </c>
      <c r="B48" s="1" t="n">
        <v>0.649</v>
      </c>
    </row>
    <row r="49" customFormat="false" ht="14.25" hidden="false" customHeight="false" outlineLevel="0" collapsed="false">
      <c r="A49" s="3" t="n">
        <v>38838</v>
      </c>
      <c r="B49" s="1" t="n">
        <v>0.721</v>
      </c>
    </row>
    <row r="50" customFormat="false" ht="14.25" hidden="false" customHeight="false" outlineLevel="0" collapsed="false">
      <c r="A50" s="3" t="n">
        <v>38869</v>
      </c>
      <c r="B50" s="1" t="n">
        <v>0.63</v>
      </c>
    </row>
    <row r="51" customFormat="false" ht="14.25" hidden="false" customHeight="false" outlineLevel="0" collapsed="false">
      <c r="A51" s="3" t="n">
        <v>38899</v>
      </c>
      <c r="B51" s="1" t="n">
        <v>0.926</v>
      </c>
    </row>
    <row r="52" customFormat="false" ht="14.25" hidden="false" customHeight="false" outlineLevel="0" collapsed="false">
      <c r="A52" s="3" t="n">
        <v>38930</v>
      </c>
      <c r="B52" s="1" t="n">
        <v>0.769</v>
      </c>
    </row>
    <row r="53" customFormat="false" ht="14.25" hidden="false" customHeight="false" outlineLevel="0" collapsed="false">
      <c r="A53" s="3" t="n">
        <v>38961</v>
      </c>
      <c r="B53" s="1" t="n">
        <v>0.832</v>
      </c>
    </row>
    <row r="54" customFormat="false" ht="14.25" hidden="false" customHeight="false" outlineLevel="0" collapsed="false">
      <c r="A54" s="3" t="n">
        <v>38991</v>
      </c>
      <c r="B54" s="1" t="n">
        <v>0.634</v>
      </c>
    </row>
    <row r="55" customFormat="false" ht="14.25" hidden="false" customHeight="false" outlineLevel="0" collapsed="false">
      <c r="A55" s="3" t="n">
        <v>39022</v>
      </c>
      <c r="B55" s="1" t="n">
        <v>1.113</v>
      </c>
    </row>
    <row r="56" customFormat="false" ht="14.25" hidden="false" customHeight="false" outlineLevel="0" collapsed="false">
      <c r="A56" s="3" t="n">
        <v>39052</v>
      </c>
      <c r="B56" s="1" t="n">
        <v>2.139</v>
      </c>
    </row>
    <row r="57" customFormat="false" ht="14.25" hidden="false" customHeight="false" outlineLevel="0" collapsed="false">
      <c r="A57" s="3" t="n">
        <v>39083</v>
      </c>
      <c r="B57" s="1" t="n">
        <v>1.541</v>
      </c>
    </row>
    <row r="58" customFormat="false" ht="14.25" hidden="false" customHeight="false" outlineLevel="0" collapsed="false">
      <c r="A58" s="3" t="n">
        <v>39114</v>
      </c>
      <c r="B58" s="1" t="n">
        <v>1.542</v>
      </c>
    </row>
    <row r="59" customFormat="false" ht="14.25" hidden="false" customHeight="false" outlineLevel="0" collapsed="false">
      <c r="A59" s="3" t="n">
        <v>39142</v>
      </c>
      <c r="B59" s="1" t="n">
        <v>0.316</v>
      </c>
    </row>
    <row r="60" customFormat="false" ht="14.25" hidden="false" customHeight="false" outlineLevel="0" collapsed="false">
      <c r="A60" s="3" t="n">
        <v>39173</v>
      </c>
      <c r="B60" s="1" t="n">
        <v>0.908</v>
      </c>
    </row>
    <row r="61" customFormat="false" ht="14.25" hidden="false" customHeight="false" outlineLevel="0" collapsed="false">
      <c r="A61" s="3" t="n">
        <v>39203</v>
      </c>
      <c r="B61" s="1" t="n">
        <v>0.668</v>
      </c>
    </row>
    <row r="62" customFormat="false" ht="14.25" hidden="false" customHeight="false" outlineLevel="0" collapsed="false">
      <c r="A62" s="3" t="n">
        <v>39234</v>
      </c>
      <c r="B62" s="1" t="n">
        <v>0.742</v>
      </c>
    </row>
    <row r="63" customFormat="false" ht="14.25" hidden="false" customHeight="false" outlineLevel="0" collapsed="false">
      <c r="A63" s="3" t="n">
        <v>39264</v>
      </c>
      <c r="B63" s="1" t="n">
        <v>0.778</v>
      </c>
    </row>
    <row r="64" customFormat="false" ht="14.25" hidden="false" customHeight="false" outlineLevel="0" collapsed="false">
      <c r="A64" s="3" t="n">
        <v>39295</v>
      </c>
      <c r="B64" s="1" t="n">
        <v>0.766</v>
      </c>
    </row>
    <row r="65" customFormat="false" ht="14.25" hidden="false" customHeight="false" outlineLevel="0" collapsed="false">
      <c r="A65" s="3" t="n">
        <v>39326</v>
      </c>
      <c r="B65" s="1" t="n">
        <v>0.805</v>
      </c>
    </row>
    <row r="66" customFormat="false" ht="14.25" hidden="false" customHeight="false" outlineLevel="0" collapsed="false">
      <c r="A66" s="3" t="n">
        <v>39356</v>
      </c>
      <c r="B66" s="1" t="n">
        <v>1.189</v>
      </c>
    </row>
    <row r="67" customFormat="false" ht="14.25" hidden="false" customHeight="false" outlineLevel="0" collapsed="false">
      <c r="A67" s="3" t="n">
        <v>39387</v>
      </c>
      <c r="B67" s="1" t="n">
        <v>1.909</v>
      </c>
    </row>
    <row r="68" customFormat="false" ht="14.25" hidden="false" customHeight="false" outlineLevel="0" collapsed="false">
      <c r="A68" s="3" t="n">
        <v>39417</v>
      </c>
      <c r="B68" s="1" t="n">
        <v>1.187</v>
      </c>
    </row>
    <row r="69" customFormat="false" ht="14.25" hidden="false" customHeight="false" outlineLevel="0" collapsed="false">
      <c r="A69" s="3" t="n">
        <v>39448</v>
      </c>
      <c r="B69" s="1" t="n">
        <v>1.624</v>
      </c>
    </row>
    <row r="70" customFormat="false" ht="14.25" hidden="false" customHeight="false" outlineLevel="0" collapsed="false">
      <c r="A70" s="3" t="n">
        <v>39479</v>
      </c>
      <c r="B70" s="1" t="n">
        <v>1.514</v>
      </c>
    </row>
    <row r="71" customFormat="false" ht="14.25" hidden="false" customHeight="false" outlineLevel="0" collapsed="false">
      <c r="A71" s="3" t="n">
        <v>39508</v>
      </c>
      <c r="B71" s="1" t="n">
        <v>1.011</v>
      </c>
    </row>
    <row r="72" customFormat="false" ht="14.25" hidden="false" customHeight="false" outlineLevel="0" collapsed="false">
      <c r="A72" s="3" t="n">
        <v>39539</v>
      </c>
      <c r="B72" s="1" t="n">
        <v>0.797</v>
      </c>
    </row>
    <row r="73" customFormat="false" ht="14.25" hidden="false" customHeight="false" outlineLevel="0" collapsed="false">
      <c r="A73" s="3" t="n">
        <v>39569</v>
      </c>
      <c r="B73" s="1" t="n">
        <v>0.799</v>
      </c>
    </row>
    <row r="74" customFormat="false" ht="14.25" hidden="false" customHeight="false" outlineLevel="0" collapsed="false">
      <c r="A74" s="3" t="n">
        <v>39600</v>
      </c>
      <c r="B74" s="1" t="n">
        <v>0.78</v>
      </c>
    </row>
    <row r="75" customFormat="false" ht="14.25" hidden="false" customHeight="false" outlineLevel="0" collapsed="false">
      <c r="A75" s="3" t="n">
        <v>39630</v>
      </c>
      <c r="B75" s="1" t="n">
        <v>0.931</v>
      </c>
    </row>
    <row r="76" customFormat="false" ht="14.25" hidden="false" customHeight="false" outlineLevel="0" collapsed="false">
      <c r="A76" s="3" t="n">
        <v>39661</v>
      </c>
      <c r="B76" s="1" t="n">
        <v>0.946</v>
      </c>
    </row>
    <row r="77" customFormat="false" ht="14.25" hidden="false" customHeight="false" outlineLevel="0" collapsed="false">
      <c r="A77" s="3" t="n">
        <v>39692</v>
      </c>
      <c r="B77" s="1" t="n">
        <v>1.031</v>
      </c>
    </row>
    <row r="78" customFormat="false" ht="14.25" hidden="false" customHeight="false" outlineLevel="0" collapsed="false">
      <c r="A78" s="3" t="n">
        <v>39722</v>
      </c>
      <c r="B78" s="1" t="n">
        <v>1.289</v>
      </c>
    </row>
    <row r="79" customFormat="false" ht="14.25" hidden="false" customHeight="false" outlineLevel="0" collapsed="false">
      <c r="A79" s="3" t="n">
        <v>39753</v>
      </c>
      <c r="B79" s="1" t="n">
        <v>1.803</v>
      </c>
    </row>
    <row r="80" customFormat="false" ht="14.25" hidden="false" customHeight="false" outlineLevel="0" collapsed="false">
      <c r="A80" s="3" t="n">
        <v>39783</v>
      </c>
      <c r="B80" s="1" t="n">
        <v>2.135</v>
      </c>
    </row>
    <row r="81" customFormat="false" ht="14.25" hidden="false" customHeight="false" outlineLevel="0" collapsed="false">
      <c r="A81" s="3" t="n">
        <v>39814</v>
      </c>
      <c r="B81" s="1" t="n">
        <v>1.764</v>
      </c>
    </row>
    <row r="82" customFormat="false" ht="14.25" hidden="false" customHeight="false" outlineLevel="0" collapsed="false">
      <c r="A82" s="3" t="n">
        <v>39845</v>
      </c>
      <c r="B82" s="1" t="n">
        <v>1.117</v>
      </c>
    </row>
    <row r="83" customFormat="false" ht="14.25" hidden="false" customHeight="false" outlineLevel="0" collapsed="false">
      <c r="A83" s="3" t="n">
        <v>39873</v>
      </c>
      <c r="B83" s="1" t="n">
        <v>0.591</v>
      </c>
    </row>
    <row r="84" customFormat="false" ht="14.25" hidden="false" customHeight="false" outlineLevel="0" collapsed="false">
      <c r="A84" s="3" t="n">
        <v>39904</v>
      </c>
      <c r="B84" s="1" t="n">
        <v>0.658</v>
      </c>
    </row>
    <row r="85" customFormat="false" ht="14.25" hidden="false" customHeight="false" outlineLevel="0" collapsed="false">
      <c r="A85" s="3" t="n">
        <v>39934</v>
      </c>
      <c r="B85" s="1" t="n">
        <v>0.639</v>
      </c>
    </row>
    <row r="86" customFormat="false" ht="14.25" hidden="false" customHeight="false" outlineLevel="0" collapsed="false">
      <c r="A86" s="3" t="n">
        <v>39965</v>
      </c>
      <c r="B86" s="1" t="n">
        <v>0.741</v>
      </c>
    </row>
    <row r="87" customFormat="false" ht="14.25" hidden="false" customHeight="false" outlineLevel="0" collapsed="false">
      <c r="A87" s="3" t="n">
        <v>39995</v>
      </c>
      <c r="B87" s="1" t="n">
        <v>0.783</v>
      </c>
    </row>
    <row r="88" customFormat="false" ht="14.25" hidden="false" customHeight="false" outlineLevel="0" collapsed="false">
      <c r="A88" s="3" t="n">
        <v>40026</v>
      </c>
      <c r="B88" s="1" t="n">
        <v>0.772</v>
      </c>
    </row>
    <row r="89" customFormat="false" ht="14.25" hidden="false" customHeight="false" outlineLevel="0" collapsed="false">
      <c r="A89" s="3" t="n">
        <v>40057</v>
      </c>
      <c r="B89" s="1" t="n">
        <v>0.825</v>
      </c>
    </row>
    <row r="90" customFormat="false" ht="14.25" hidden="false" customHeight="false" outlineLevel="0" collapsed="false">
      <c r="A90" s="3" t="n">
        <v>40087</v>
      </c>
      <c r="B90" s="1" t="n">
        <v>1.253</v>
      </c>
    </row>
    <row r="91" customFormat="false" ht="14.25" hidden="false" customHeight="false" outlineLevel="0" collapsed="false">
      <c r="A91" s="3" t="n">
        <v>40118</v>
      </c>
      <c r="B91" s="1" t="n">
        <v>1.618</v>
      </c>
    </row>
    <row r="92" customFormat="false" ht="14.25" hidden="false" customHeight="false" outlineLevel="0" collapsed="false">
      <c r="A92" s="3" t="n">
        <v>40148</v>
      </c>
      <c r="B92" s="1" t="n">
        <v>1.445</v>
      </c>
    </row>
    <row r="93" customFormat="false" ht="14.25" hidden="false" customHeight="false" outlineLevel="0" collapsed="false">
      <c r="A93" s="3" t="n">
        <v>40179</v>
      </c>
      <c r="B93" s="1" t="n">
        <v>1.444</v>
      </c>
    </row>
    <row r="94" customFormat="false" ht="14.25" hidden="false" customHeight="false" outlineLevel="0" collapsed="false">
      <c r="A94" s="3" t="n">
        <v>40210</v>
      </c>
      <c r="B94" s="1" t="n">
        <v>1.1</v>
      </c>
    </row>
    <row r="95" customFormat="false" ht="14.25" hidden="false" customHeight="false" outlineLevel="0" collapsed="false">
      <c r="A95" s="3" t="n">
        <v>40238</v>
      </c>
      <c r="B95" s="1" t="n">
        <v>0.405</v>
      </c>
    </row>
    <row r="96" customFormat="false" ht="14.25" hidden="false" customHeight="false" outlineLevel="0" collapsed="false">
      <c r="A96" s="3" t="n">
        <v>40269</v>
      </c>
      <c r="B96" s="1" t="n">
        <v>0.363</v>
      </c>
    </row>
    <row r="97" customFormat="false" ht="14.25" hidden="false" customHeight="false" outlineLevel="0" collapsed="false">
      <c r="A97" s="3" t="n">
        <v>40299</v>
      </c>
      <c r="B97" s="1" t="n">
        <v>0.681</v>
      </c>
    </row>
    <row r="98" customFormat="false" ht="14.25" hidden="false" customHeight="false" outlineLevel="0" collapsed="false">
      <c r="A98" s="3" t="n">
        <v>40330</v>
      </c>
      <c r="B98" s="1" t="n">
        <v>0.528</v>
      </c>
    </row>
    <row r="99" customFormat="false" ht="14.25" hidden="false" customHeight="false" outlineLevel="0" collapsed="false">
      <c r="A99" s="3" t="n">
        <v>40360</v>
      </c>
      <c r="B99" s="1" t="n">
        <v>0.7</v>
      </c>
    </row>
    <row r="100" customFormat="false" ht="14.25" hidden="false" customHeight="false" outlineLevel="0" collapsed="false">
      <c r="A100" s="3" t="n">
        <v>40391</v>
      </c>
      <c r="B100" s="1" t="n">
        <v>0.739</v>
      </c>
    </row>
    <row r="101" customFormat="false" ht="14.25" hidden="false" customHeight="false" outlineLevel="0" collapsed="false">
      <c r="A101" s="3" t="n">
        <v>40422</v>
      </c>
      <c r="B101" s="1" t="n">
        <v>1.022</v>
      </c>
    </row>
    <row r="102" customFormat="false" ht="14.25" hidden="false" customHeight="false" outlineLevel="0" collapsed="false">
      <c r="A102" s="3" t="n">
        <v>40452</v>
      </c>
      <c r="B102" s="1" t="n">
        <v>1.342</v>
      </c>
    </row>
    <row r="103" customFormat="false" ht="14.25" hidden="false" customHeight="false" outlineLevel="0" collapsed="false">
      <c r="A103" s="3" t="n">
        <v>40483</v>
      </c>
      <c r="B103" s="1" t="n">
        <v>1.139</v>
      </c>
    </row>
    <row r="104" customFormat="false" ht="14.25" hidden="false" customHeight="false" outlineLevel="0" collapsed="false">
      <c r="A104" s="3" t="n">
        <v>40513</v>
      </c>
      <c r="B104" s="1" t="n">
        <v>1.572</v>
      </c>
    </row>
    <row r="105" customFormat="false" ht="14.25" hidden="false" customHeight="false" outlineLevel="0" collapsed="false">
      <c r="A105" s="3" t="n">
        <v>40544</v>
      </c>
      <c r="B105" s="1" t="n">
        <v>0.597</v>
      </c>
    </row>
    <row r="106" customFormat="false" ht="14.25" hidden="false" customHeight="false" outlineLevel="0" collapsed="false">
      <c r="A106" s="3" t="n">
        <v>40575</v>
      </c>
      <c r="B106" s="1" t="n">
        <v>3.335</v>
      </c>
    </row>
    <row r="107" customFormat="false" ht="14.25" hidden="false" customHeight="false" outlineLevel="0" collapsed="false">
      <c r="A107" s="3" t="n">
        <v>40603</v>
      </c>
      <c r="B107" s="1" t="n">
        <v>1.356</v>
      </c>
    </row>
    <row r="108" customFormat="false" ht="14.25" hidden="false" customHeight="false" outlineLevel="0" collapsed="false">
      <c r="A108" s="3" t="n">
        <v>40634</v>
      </c>
      <c r="B108" s="1" t="n">
        <v>0.955</v>
      </c>
    </row>
    <row r="109" customFormat="false" ht="14.25" hidden="false" customHeight="false" outlineLevel="0" collapsed="false">
      <c r="A109" s="3" t="n">
        <v>40664</v>
      </c>
      <c r="B109" s="1" t="n">
        <v>0.612</v>
      </c>
    </row>
    <row r="110" customFormat="false" ht="14.25" hidden="false" customHeight="false" outlineLevel="0" collapsed="false">
      <c r="A110" s="3" t="n">
        <v>40695</v>
      </c>
      <c r="B110" s="1" t="n">
        <v>0.568</v>
      </c>
    </row>
    <row r="111" customFormat="false" ht="14.25" hidden="false" customHeight="false" outlineLevel="0" collapsed="false">
      <c r="A111" s="3" t="n">
        <v>40725</v>
      </c>
      <c r="B111" s="1" t="n">
        <v>0.887</v>
      </c>
    </row>
    <row r="112" customFormat="false" ht="14.25" hidden="false" customHeight="false" outlineLevel="0" collapsed="false">
      <c r="A112" s="3" t="n">
        <v>40756</v>
      </c>
      <c r="B112" s="1" t="n">
        <v>0.871</v>
      </c>
    </row>
    <row r="113" customFormat="false" ht="14.25" hidden="false" customHeight="false" outlineLevel="0" collapsed="false">
      <c r="A113" s="3" t="n">
        <v>40787</v>
      </c>
      <c r="B113" s="1" t="n">
        <v>0.899</v>
      </c>
    </row>
    <row r="114" customFormat="false" ht="14.25" hidden="false" customHeight="false" outlineLevel="0" collapsed="false">
      <c r="A114" s="3" t="n">
        <v>40817</v>
      </c>
      <c r="B114" s="1" t="n">
        <v>1.399</v>
      </c>
    </row>
    <row r="115" customFormat="false" ht="14.25" hidden="false" customHeight="false" outlineLevel="0" collapsed="false">
      <c r="A115" s="3" t="n">
        <v>40848</v>
      </c>
      <c r="B115" s="1" t="n">
        <v>1.276</v>
      </c>
    </row>
    <row r="116" customFormat="false" ht="14.25" hidden="false" customHeight="false" outlineLevel="0" collapsed="false">
      <c r="A116" s="3" t="n">
        <v>40878</v>
      </c>
      <c r="B116" s="1" t="n">
        <v>2.27</v>
      </c>
    </row>
    <row r="117" customFormat="false" ht="14.25" hidden="false" customHeight="false" outlineLevel="0" collapsed="false">
      <c r="A117" s="3" t="n">
        <v>40909</v>
      </c>
      <c r="B117" s="1" t="n">
        <v>1.552</v>
      </c>
    </row>
    <row r="118" customFormat="false" ht="14.25" hidden="false" customHeight="false" outlineLevel="0" collapsed="false">
      <c r="A118" s="3" t="n">
        <v>40940</v>
      </c>
      <c r="B118" s="1" t="n">
        <v>1.14</v>
      </c>
    </row>
    <row r="119" customFormat="false" ht="14.25" hidden="false" customHeight="false" outlineLevel="0" collapsed="false">
      <c r="A119" s="3" t="n">
        <v>40969</v>
      </c>
      <c r="B119" s="1" t="n">
        <v>0.238</v>
      </c>
    </row>
    <row r="120" customFormat="false" ht="14.25" hidden="false" customHeight="false" outlineLevel="0" collapsed="false">
      <c r="A120" s="3" t="n">
        <v>41000</v>
      </c>
      <c r="B120" s="1" t="n">
        <v>0.669</v>
      </c>
    </row>
    <row r="121" customFormat="false" ht="14.25" hidden="false" customHeight="false" outlineLevel="0" collapsed="false">
      <c r="A121" s="3" t="n">
        <v>41030</v>
      </c>
      <c r="B121" s="1" t="n">
        <v>0.711</v>
      </c>
    </row>
    <row r="122" customFormat="false" ht="14.25" hidden="false" customHeight="false" outlineLevel="0" collapsed="false">
      <c r="A122" s="3" t="n">
        <v>41061</v>
      </c>
      <c r="B122" s="1" t="n">
        <v>0.613</v>
      </c>
    </row>
    <row r="123" customFormat="false" ht="14.25" hidden="false" customHeight="false" outlineLevel="0" collapsed="false">
      <c r="A123" s="3" t="n">
        <v>41091</v>
      </c>
      <c r="B123" s="1" t="n">
        <v>0.791</v>
      </c>
    </row>
    <row r="124" customFormat="false" ht="14.25" hidden="false" customHeight="false" outlineLevel="0" collapsed="false">
      <c r="A124" s="3" t="n">
        <v>41122</v>
      </c>
      <c r="B124" s="1" t="n">
        <v>0.951</v>
      </c>
    </row>
    <row r="125" customFormat="false" ht="14.25" hidden="false" customHeight="false" outlineLevel="0" collapsed="false">
      <c r="A125" s="3" t="n">
        <v>41153</v>
      </c>
      <c r="B125" s="1" t="n">
        <v>1.253</v>
      </c>
    </row>
    <row r="126" customFormat="false" ht="14.25" hidden="false" customHeight="false" outlineLevel="0" collapsed="false">
      <c r="A126" s="3" t="n">
        <v>41183</v>
      </c>
      <c r="B126" s="1" t="n">
        <v>0.936</v>
      </c>
    </row>
    <row r="127" customFormat="false" ht="14.25" hidden="false" customHeight="false" outlineLevel="0" collapsed="false">
      <c r="A127" s="3" t="n">
        <v>41214</v>
      </c>
      <c r="B127" s="1" t="n">
        <v>1.215</v>
      </c>
    </row>
    <row r="128" customFormat="false" ht="14.25" hidden="false" customHeight="false" outlineLevel="0" collapsed="false">
      <c r="A128" s="3" t="n">
        <v>41244</v>
      </c>
      <c r="B128" s="1" t="n">
        <v>1.48</v>
      </c>
    </row>
    <row r="129" customFormat="false" ht="14.25" hidden="false" customHeight="false" outlineLevel="0" collapsed="false">
      <c r="A129" s="3" t="n">
        <v>41275</v>
      </c>
      <c r="B129" s="1" t="n">
        <v>1.441</v>
      </c>
    </row>
    <row r="130" customFormat="false" ht="14.25" hidden="false" customHeight="false" outlineLevel="0" collapsed="false">
      <c r="A130" s="3" t="n">
        <v>41306</v>
      </c>
      <c r="B130" s="1" t="n">
        <v>1.021</v>
      </c>
    </row>
    <row r="131" customFormat="false" ht="14.25" hidden="false" customHeight="false" outlineLevel="0" collapsed="false">
      <c r="A131" s="3" t="n">
        <v>41334</v>
      </c>
      <c r="B131" s="1" t="n">
        <v>1.258</v>
      </c>
    </row>
    <row r="132" customFormat="false" ht="14.25" hidden="false" customHeight="false" outlineLevel="0" collapsed="false">
      <c r="A132" s="3" t="n">
        <v>41365</v>
      </c>
      <c r="B132" s="1" t="n">
        <v>0.616</v>
      </c>
    </row>
    <row r="133" customFormat="false" ht="14.25" hidden="false" customHeight="false" outlineLevel="0" collapsed="false">
      <c r="A133" s="3" t="n">
        <v>41395</v>
      </c>
      <c r="B133" s="1" t="n">
        <v>0.806</v>
      </c>
    </row>
    <row r="134" customFormat="false" ht="14.25" hidden="false" customHeight="false" outlineLevel="0" collapsed="false">
      <c r="A134" s="3" t="n">
        <v>41426</v>
      </c>
      <c r="B134" s="1" t="n">
        <v>0.88</v>
      </c>
    </row>
    <row r="135" customFormat="false" ht="14.25" hidden="false" customHeight="false" outlineLevel="0" collapsed="false">
      <c r="A135" s="3" t="n">
        <v>41456</v>
      </c>
      <c r="B135" s="1" t="n">
        <v>0.884</v>
      </c>
    </row>
    <row r="136" customFormat="false" ht="14.25" hidden="false" customHeight="false" outlineLevel="0" collapsed="false">
      <c r="A136" s="3" t="n">
        <v>41487</v>
      </c>
      <c r="B136" s="1" t="n">
        <v>1.281</v>
      </c>
    </row>
    <row r="137" customFormat="false" ht="14.25" hidden="false" customHeight="false" outlineLevel="0" collapsed="false">
      <c r="A137" s="3" t="n">
        <v>41518</v>
      </c>
      <c r="B137" s="1" t="n">
        <v>1.353</v>
      </c>
    </row>
    <row r="138" customFormat="false" ht="14.25" hidden="false" customHeight="false" outlineLevel="0" collapsed="false">
      <c r="A138" s="3" t="n">
        <v>41548</v>
      </c>
      <c r="B138" s="1" t="n">
        <v>1.143</v>
      </c>
    </row>
    <row r="139" customFormat="false" ht="14.25" hidden="false" customHeight="false" outlineLevel="0" collapsed="false">
      <c r="A139" s="3" t="n">
        <v>41579</v>
      </c>
      <c r="B139" s="1" t="n">
        <v>1.23</v>
      </c>
    </row>
    <row r="140" customFormat="false" ht="14.25" hidden="false" customHeight="false" outlineLevel="0" collapsed="false">
      <c r="A140" s="3" t="n">
        <v>41609</v>
      </c>
      <c r="B140" s="1" t="n">
        <v>2.0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1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selection pane="topLeft" activeCell="M137" activeCellId="0" sqref="M13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 t="s">
        <v>36</v>
      </c>
      <c r="C1" s="1" t="s">
        <v>37</v>
      </c>
    </row>
    <row r="2" customFormat="false" ht="14.25" hidden="false" customHeight="false" outlineLevel="0" collapsed="false">
      <c r="A2" s="3" t="n">
        <v>37438</v>
      </c>
      <c r="B2" s="1" t="n">
        <v>0.376</v>
      </c>
    </row>
    <row r="3" customFormat="false" ht="14.25" hidden="false" customHeight="false" outlineLevel="0" collapsed="false">
      <c r="A3" s="3" t="n">
        <v>37469</v>
      </c>
      <c r="B3" s="1" t="n">
        <v>0.947</v>
      </c>
    </row>
    <row r="4" customFormat="false" ht="14.25" hidden="false" customHeight="false" outlineLevel="0" collapsed="false">
      <c r="A4" s="3" t="n">
        <v>37500</v>
      </c>
      <c r="B4" s="1" t="n">
        <v>0.875</v>
      </c>
    </row>
    <row r="5" customFormat="false" ht="14.25" hidden="false" customHeight="false" outlineLevel="0" collapsed="false">
      <c r="A5" s="3" t="n">
        <v>37530</v>
      </c>
      <c r="B5" s="1" t="n">
        <v>1.094</v>
      </c>
    </row>
    <row r="6" customFormat="false" ht="14.25" hidden="false" customHeight="false" outlineLevel="0" collapsed="false">
      <c r="A6" s="3" t="n">
        <v>37561</v>
      </c>
      <c r="B6" s="1" t="n">
        <v>1.416</v>
      </c>
    </row>
    <row r="7" customFormat="false" ht="14.25" hidden="false" customHeight="false" outlineLevel="0" collapsed="false">
      <c r="A7" s="3" t="n">
        <v>37591</v>
      </c>
      <c r="B7" s="1" t="n">
        <v>1.067</v>
      </c>
    </row>
    <row r="8" customFormat="false" ht="14.25" hidden="false" customHeight="false" outlineLevel="0" collapsed="false">
      <c r="A8" s="3" t="n">
        <v>37622</v>
      </c>
      <c r="B8" s="1" t="n">
        <v>1.888</v>
      </c>
    </row>
    <row r="9" customFormat="false" ht="14.25" hidden="false" customHeight="false" outlineLevel="0" collapsed="false">
      <c r="A9" s="3" t="n">
        <v>37653</v>
      </c>
      <c r="B9" s="1" t="n">
        <v>0.957</v>
      </c>
      <c r="C9" s="1" t="n">
        <v>5.89302325581395</v>
      </c>
    </row>
    <row r="10" customFormat="false" ht="14.25" hidden="false" customHeight="false" outlineLevel="0" collapsed="false">
      <c r="A10" s="3" t="n">
        <v>37681</v>
      </c>
      <c r="B10" s="1" t="n">
        <v>1.022</v>
      </c>
      <c r="C10" s="1" t="n">
        <v>6.44186046511628</v>
      </c>
    </row>
    <row r="11" customFormat="false" ht="14.25" hidden="false" customHeight="false" outlineLevel="0" collapsed="false">
      <c r="A11" s="3" t="n">
        <v>37712</v>
      </c>
      <c r="B11" s="1" t="n">
        <v>0.673</v>
      </c>
      <c r="C11" s="1" t="n">
        <v>6.0046511627907</v>
      </c>
    </row>
    <row r="12" customFormat="false" ht="14.25" hidden="false" customHeight="false" outlineLevel="0" collapsed="false">
      <c r="A12" s="3" t="n">
        <v>37742</v>
      </c>
      <c r="B12" s="1" t="n">
        <v>0.581</v>
      </c>
      <c r="C12" s="1" t="n">
        <v>5.72093023255814</v>
      </c>
    </row>
    <row r="13" customFormat="false" ht="14.25" hidden="false" customHeight="false" outlineLevel="0" collapsed="false">
      <c r="A13" s="3" t="n">
        <v>37773</v>
      </c>
      <c r="B13" s="1" t="n">
        <v>0.666</v>
      </c>
      <c r="C13" s="1" t="n">
        <v>5.44186046511628</v>
      </c>
    </row>
    <row r="14" customFormat="false" ht="14.25" hidden="false" customHeight="false" outlineLevel="0" collapsed="false">
      <c r="A14" s="3" t="n">
        <v>37803</v>
      </c>
      <c r="B14" s="1" t="n">
        <v>0.824</v>
      </c>
      <c r="C14" s="1" t="n">
        <v>6.74883720930233</v>
      </c>
    </row>
    <row r="15" customFormat="false" ht="14.25" hidden="false" customHeight="false" outlineLevel="0" collapsed="false">
      <c r="A15" s="3" t="n">
        <v>37834</v>
      </c>
      <c r="B15" s="1" t="n">
        <v>1.005</v>
      </c>
      <c r="C15" s="1" t="n">
        <v>5.26046511627907</v>
      </c>
    </row>
    <row r="16" customFormat="false" ht="14.25" hidden="false" customHeight="false" outlineLevel="0" collapsed="false">
      <c r="A16" s="3" t="n">
        <v>37865</v>
      </c>
      <c r="B16" s="1" t="n">
        <v>0.917</v>
      </c>
      <c r="C16" s="1" t="n">
        <v>5.72093023255814</v>
      </c>
    </row>
    <row r="17" customFormat="false" ht="14.25" hidden="false" customHeight="false" outlineLevel="0" collapsed="false">
      <c r="A17" s="3" t="n">
        <v>37895</v>
      </c>
      <c r="B17" s="1" t="n">
        <v>1.074</v>
      </c>
      <c r="C17" s="1" t="n">
        <v>7.18604651162791</v>
      </c>
    </row>
    <row r="18" customFormat="false" ht="14.25" hidden="false" customHeight="false" outlineLevel="0" collapsed="false">
      <c r="A18" s="3" t="n">
        <v>37926</v>
      </c>
      <c r="B18" s="1" t="n">
        <v>1.093</v>
      </c>
      <c r="C18" s="1" t="n">
        <v>7.32558139534884</v>
      </c>
    </row>
    <row r="19" customFormat="false" ht="14.25" hidden="false" customHeight="false" outlineLevel="0" collapsed="false">
      <c r="A19" s="3" t="n">
        <v>37956</v>
      </c>
      <c r="B19" s="1" t="n">
        <v>1.759</v>
      </c>
      <c r="C19" s="1" t="n">
        <v>8.70232558139535</v>
      </c>
    </row>
    <row r="20" customFormat="false" ht="14.25" hidden="false" customHeight="false" outlineLevel="0" collapsed="false">
      <c r="A20" s="3" t="n">
        <v>37987</v>
      </c>
      <c r="B20" s="1" t="n">
        <v>1.465</v>
      </c>
      <c r="C20" s="1" t="n">
        <v>7.65581395348837</v>
      </c>
    </row>
    <row r="21" customFormat="false" ht="14.25" hidden="false" customHeight="false" outlineLevel="0" collapsed="false">
      <c r="A21" s="3" t="n">
        <v>38018</v>
      </c>
      <c r="B21" s="1" t="n">
        <v>1.46</v>
      </c>
      <c r="C21" s="1" t="n">
        <v>5.86046511627907</v>
      </c>
    </row>
    <row r="22" customFormat="false" ht="14.25" hidden="false" customHeight="false" outlineLevel="0" collapsed="false">
      <c r="A22" s="3" t="n">
        <v>38047</v>
      </c>
      <c r="B22" s="1" t="n">
        <v>0.599</v>
      </c>
      <c r="C22" s="1" t="n">
        <v>5.73023255813954</v>
      </c>
    </row>
    <row r="23" customFormat="false" ht="14.25" hidden="false" customHeight="false" outlineLevel="0" collapsed="false">
      <c r="A23" s="3" t="n">
        <v>38078</v>
      </c>
      <c r="B23" s="1" t="n">
        <v>0.575</v>
      </c>
      <c r="C23" s="1" t="n">
        <v>5.97674418604651</v>
      </c>
    </row>
    <row r="24" customFormat="false" ht="14.25" hidden="false" customHeight="false" outlineLevel="0" collapsed="false">
      <c r="A24" s="3" t="n">
        <v>38108</v>
      </c>
      <c r="B24" s="1" t="n">
        <v>0.728</v>
      </c>
      <c r="C24" s="1" t="n">
        <v>5.2</v>
      </c>
    </row>
    <row r="25" customFormat="false" ht="14.25" hidden="false" customHeight="false" outlineLevel="0" collapsed="false">
      <c r="A25" s="3" t="n">
        <v>38139</v>
      </c>
      <c r="B25" s="1" t="n">
        <v>0.819</v>
      </c>
      <c r="C25" s="1" t="n">
        <v>5.03720930232558</v>
      </c>
    </row>
    <row r="26" customFormat="false" ht="14.25" hidden="false" customHeight="false" outlineLevel="0" collapsed="false">
      <c r="A26" s="3" t="n">
        <v>38169</v>
      </c>
      <c r="B26" s="1" t="n">
        <v>0.93</v>
      </c>
      <c r="C26" s="1" t="n">
        <v>6.38604651162791</v>
      </c>
    </row>
    <row r="27" customFormat="false" ht="14.25" hidden="false" customHeight="false" outlineLevel="0" collapsed="false">
      <c r="A27" s="3" t="n">
        <v>38200</v>
      </c>
      <c r="B27" s="1" t="n">
        <v>0.888</v>
      </c>
      <c r="C27" s="1" t="n">
        <v>4.29767441860465</v>
      </c>
    </row>
    <row r="28" customFormat="false" ht="14.25" hidden="false" customHeight="false" outlineLevel="0" collapsed="false">
      <c r="A28" s="3" t="n">
        <v>38231</v>
      </c>
      <c r="B28" s="1" t="n">
        <v>0.915</v>
      </c>
      <c r="C28" s="1" t="n">
        <v>4.40930232558139</v>
      </c>
    </row>
    <row r="29" customFormat="false" ht="14.25" hidden="false" customHeight="false" outlineLevel="0" collapsed="false">
      <c r="A29" s="3" t="n">
        <v>38261</v>
      </c>
      <c r="B29" s="1" t="n">
        <v>1.622</v>
      </c>
      <c r="C29" s="1" t="n">
        <v>7.43255813953488</v>
      </c>
    </row>
    <row r="30" customFormat="false" ht="14.25" hidden="false" customHeight="false" outlineLevel="0" collapsed="false">
      <c r="A30" s="3" t="n">
        <v>38292</v>
      </c>
      <c r="B30" s="1" t="n">
        <v>1.026</v>
      </c>
      <c r="C30" s="1" t="n">
        <v>6.76279069767442</v>
      </c>
    </row>
    <row r="31" customFormat="false" ht="14.25" hidden="false" customHeight="false" outlineLevel="0" collapsed="false">
      <c r="A31" s="3" t="n">
        <v>38322</v>
      </c>
      <c r="B31" s="1" t="n">
        <v>1.377</v>
      </c>
      <c r="C31" s="1" t="n">
        <v>7.73488372093023</v>
      </c>
    </row>
    <row r="32" customFormat="false" ht="14.25" hidden="false" customHeight="false" outlineLevel="0" collapsed="false">
      <c r="A32" s="3" t="n">
        <v>38353</v>
      </c>
      <c r="B32" s="1" t="n">
        <v>1.527</v>
      </c>
      <c r="C32" s="1" t="n">
        <v>7.51162790697675</v>
      </c>
    </row>
    <row r="33" customFormat="false" ht="14.25" hidden="false" customHeight="false" outlineLevel="0" collapsed="false">
      <c r="A33" s="3" t="n">
        <v>38384</v>
      </c>
      <c r="B33" s="1" t="n">
        <v>1.373</v>
      </c>
    </row>
    <row r="34" customFormat="false" ht="14.25" hidden="false" customHeight="false" outlineLevel="0" collapsed="false">
      <c r="A34" s="3" t="n">
        <v>38412</v>
      </c>
      <c r="B34" s="1" t="n">
        <v>1.22</v>
      </c>
    </row>
    <row r="35" customFormat="false" ht="14.25" hidden="false" customHeight="false" outlineLevel="0" collapsed="false">
      <c r="A35" s="3" t="n">
        <v>38443</v>
      </c>
      <c r="B35" s="1" t="n">
        <v>2.168</v>
      </c>
    </row>
    <row r="36" customFormat="false" ht="14.25" hidden="false" customHeight="false" outlineLevel="0" collapsed="false">
      <c r="A36" s="3" t="n">
        <v>38473</v>
      </c>
      <c r="B36" s="1" t="n">
        <v>0.605</v>
      </c>
    </row>
    <row r="37" customFormat="false" ht="14.25" hidden="false" customHeight="false" outlineLevel="0" collapsed="false">
      <c r="A37" s="3" t="n">
        <v>38504</v>
      </c>
      <c r="B37" s="1" t="n">
        <v>0.352</v>
      </c>
      <c r="C37" s="1" t="n">
        <v>6.23720930232558</v>
      </c>
    </row>
    <row r="38" customFormat="false" ht="14.25" hidden="false" customHeight="false" outlineLevel="0" collapsed="false">
      <c r="A38" s="3" t="n">
        <v>38534</v>
      </c>
      <c r="B38" s="1" t="n">
        <v>0.734</v>
      </c>
      <c r="C38" s="1" t="n">
        <v>6.25116279069768</v>
      </c>
    </row>
    <row r="39" customFormat="false" ht="14.25" hidden="false" customHeight="false" outlineLevel="0" collapsed="false">
      <c r="A39" s="3" t="n">
        <v>38565</v>
      </c>
      <c r="B39" s="1" t="n">
        <v>1.416</v>
      </c>
      <c r="C39" s="1" t="n">
        <v>5.76744186046512</v>
      </c>
    </row>
    <row r="40" customFormat="false" ht="14.25" hidden="false" customHeight="false" outlineLevel="0" collapsed="false">
      <c r="A40" s="3" t="n">
        <v>38596</v>
      </c>
      <c r="B40" s="1" t="n">
        <v>1.461</v>
      </c>
      <c r="C40" s="1" t="n">
        <v>7.02325581395349</v>
      </c>
    </row>
    <row r="41" customFormat="false" ht="14.25" hidden="false" customHeight="false" outlineLevel="0" collapsed="false">
      <c r="A41" s="3" t="n">
        <v>38626</v>
      </c>
      <c r="B41" s="1" t="n">
        <v>1.554</v>
      </c>
      <c r="C41" s="1" t="n">
        <v>7.77209302325582</v>
      </c>
    </row>
    <row r="42" customFormat="false" ht="14.25" hidden="false" customHeight="false" outlineLevel="0" collapsed="false">
      <c r="A42" s="3" t="n">
        <v>38657</v>
      </c>
      <c r="B42" s="1" t="n">
        <v>1.159</v>
      </c>
      <c r="C42" s="1" t="n">
        <v>7.40930232558139</v>
      </c>
    </row>
    <row r="43" customFormat="false" ht="14.25" hidden="false" customHeight="false" outlineLevel="0" collapsed="false">
      <c r="A43" s="3" t="n">
        <v>38687</v>
      </c>
      <c r="B43" s="1" t="n">
        <v>1.333</v>
      </c>
      <c r="C43" s="1" t="n">
        <v>9.37209302325582</v>
      </c>
    </row>
    <row r="44" customFormat="false" ht="14.25" hidden="false" customHeight="false" outlineLevel="0" collapsed="false">
      <c r="A44" s="3" t="n">
        <v>38718</v>
      </c>
      <c r="B44" s="1" t="n">
        <v>1.572</v>
      </c>
      <c r="C44" s="1" t="n">
        <v>7.02325581395349</v>
      </c>
    </row>
    <row r="45" customFormat="false" ht="14.25" hidden="false" customHeight="false" outlineLevel="0" collapsed="false">
      <c r="A45" s="3" t="n">
        <v>38749</v>
      </c>
      <c r="B45" s="1" t="n">
        <v>0.955</v>
      </c>
      <c r="C45" s="1" t="n">
        <v>7.57209302325581</v>
      </c>
    </row>
    <row r="46" customFormat="false" ht="14.25" hidden="false" customHeight="false" outlineLevel="0" collapsed="false">
      <c r="A46" s="3" t="n">
        <v>38777</v>
      </c>
      <c r="B46" s="1" t="n">
        <v>0.39</v>
      </c>
      <c r="C46" s="1" t="n">
        <v>5.64651162790698</v>
      </c>
    </row>
    <row r="47" customFormat="false" ht="14.25" hidden="false" customHeight="false" outlineLevel="0" collapsed="false">
      <c r="A47" s="3" t="n">
        <v>38808</v>
      </c>
      <c r="B47" s="1" t="n">
        <v>0.649</v>
      </c>
      <c r="C47" s="1" t="n">
        <v>6.45116279069767</v>
      </c>
    </row>
    <row r="48" customFormat="false" ht="14.25" hidden="false" customHeight="false" outlineLevel="0" collapsed="false">
      <c r="A48" s="3" t="n">
        <v>38838</v>
      </c>
      <c r="B48" s="1" t="n">
        <v>0.721</v>
      </c>
      <c r="C48" s="1" t="n">
        <v>6.22790697674419</v>
      </c>
    </row>
    <row r="49" customFormat="false" ht="14.25" hidden="false" customHeight="false" outlineLevel="0" collapsed="false">
      <c r="A49" s="3" t="n">
        <v>38869</v>
      </c>
      <c r="B49" s="1" t="n">
        <v>0.63</v>
      </c>
      <c r="C49" s="1" t="n">
        <v>5.03255813953488</v>
      </c>
    </row>
    <row r="50" customFormat="false" ht="14.25" hidden="false" customHeight="false" outlineLevel="0" collapsed="false">
      <c r="A50" s="3" t="n">
        <v>38899</v>
      </c>
      <c r="B50" s="1" t="n">
        <v>0.926</v>
      </c>
      <c r="C50" s="1" t="n">
        <v>6.14883720930232</v>
      </c>
    </row>
    <row r="51" customFormat="false" ht="14.25" hidden="false" customHeight="false" outlineLevel="0" collapsed="false">
      <c r="A51" s="3" t="n">
        <v>38930</v>
      </c>
      <c r="B51" s="1" t="n">
        <v>0.769</v>
      </c>
      <c r="C51" s="1" t="n">
        <v>5.59069767441861</v>
      </c>
    </row>
    <row r="52" customFormat="false" ht="14.25" hidden="false" customHeight="false" outlineLevel="0" collapsed="false">
      <c r="A52" s="3" t="n">
        <v>38961</v>
      </c>
      <c r="B52" s="1" t="n">
        <v>0.832</v>
      </c>
      <c r="C52" s="1" t="n">
        <v>7.0046511627907</v>
      </c>
    </row>
    <row r="53" customFormat="false" ht="14.25" hidden="false" customHeight="false" outlineLevel="0" collapsed="false">
      <c r="A53" s="3" t="n">
        <v>38991</v>
      </c>
      <c r="B53" s="1" t="n">
        <v>0.634</v>
      </c>
      <c r="C53" s="1" t="n">
        <v>6.07906976744186</v>
      </c>
    </row>
    <row r="54" customFormat="false" ht="14.25" hidden="false" customHeight="false" outlineLevel="0" collapsed="false">
      <c r="A54" s="3" t="n">
        <v>39022</v>
      </c>
      <c r="B54" s="1" t="n">
        <v>1.113</v>
      </c>
      <c r="C54" s="1" t="n">
        <v>6.45116279069767</v>
      </c>
    </row>
    <row r="55" customFormat="false" ht="14.25" hidden="false" customHeight="false" outlineLevel="0" collapsed="false">
      <c r="A55" s="3" t="n">
        <v>39052</v>
      </c>
      <c r="B55" s="1" t="n">
        <v>2.139</v>
      </c>
      <c r="C55" s="1" t="n">
        <v>9.50697674418604</v>
      </c>
    </row>
    <row r="56" customFormat="false" ht="14.25" hidden="false" customHeight="false" outlineLevel="0" collapsed="false">
      <c r="A56" s="3" t="n">
        <v>39083</v>
      </c>
      <c r="B56" s="1" t="n">
        <v>1.541</v>
      </c>
      <c r="C56" s="1" t="n">
        <v>7.96744186046512</v>
      </c>
    </row>
    <row r="57" customFormat="false" ht="14.25" hidden="false" customHeight="false" outlineLevel="0" collapsed="false">
      <c r="A57" s="3" t="n">
        <v>39114</v>
      </c>
      <c r="B57" s="1" t="n">
        <v>1.542</v>
      </c>
      <c r="C57" s="1" t="n">
        <v>6.45116279069767</v>
      </c>
    </row>
    <row r="58" customFormat="false" ht="14.25" hidden="false" customHeight="false" outlineLevel="0" collapsed="false">
      <c r="A58" s="3" t="n">
        <v>39142</v>
      </c>
      <c r="B58" s="1" t="n">
        <v>0.316</v>
      </c>
      <c r="C58" s="1" t="n">
        <v>7.07441860465116</v>
      </c>
    </row>
    <row r="59" customFormat="false" ht="14.25" hidden="false" customHeight="false" outlineLevel="0" collapsed="false">
      <c r="A59" s="3" t="n">
        <v>39173</v>
      </c>
      <c r="B59" s="1" t="n">
        <v>0.908</v>
      </c>
      <c r="C59" s="1" t="n">
        <v>6.23255813953488</v>
      </c>
    </row>
    <row r="60" customFormat="false" ht="14.25" hidden="false" customHeight="false" outlineLevel="0" collapsed="false">
      <c r="A60" s="3" t="n">
        <v>39203</v>
      </c>
      <c r="B60" s="1" t="n">
        <v>0.668</v>
      </c>
      <c r="C60" s="1" t="n">
        <v>4.97209302325581</v>
      </c>
    </row>
    <row r="61" customFormat="false" ht="14.25" hidden="false" customHeight="false" outlineLevel="0" collapsed="false">
      <c r="A61" s="3" t="n">
        <v>39234</v>
      </c>
      <c r="B61" s="1" t="n">
        <v>0.742</v>
      </c>
    </row>
    <row r="62" customFormat="false" ht="14.25" hidden="false" customHeight="false" outlineLevel="0" collapsed="false">
      <c r="A62" s="3" t="n">
        <v>39264</v>
      </c>
      <c r="B62" s="1" t="n">
        <v>0.778</v>
      </c>
    </row>
    <row r="63" customFormat="false" ht="14.25" hidden="false" customHeight="false" outlineLevel="0" collapsed="false">
      <c r="A63" s="3" t="n">
        <v>39295</v>
      </c>
      <c r="B63" s="1" t="n">
        <v>0.766</v>
      </c>
      <c r="C63" s="1" t="n">
        <v>4.13023255813954</v>
      </c>
    </row>
    <row r="64" customFormat="false" ht="14.25" hidden="false" customHeight="false" outlineLevel="0" collapsed="false">
      <c r="A64" s="3" t="n">
        <v>39326</v>
      </c>
      <c r="B64" s="1" t="n">
        <v>0.805</v>
      </c>
      <c r="C64" s="1" t="n">
        <v>5.13953488372093</v>
      </c>
    </row>
    <row r="65" customFormat="false" ht="14.25" hidden="false" customHeight="false" outlineLevel="0" collapsed="false">
      <c r="A65" s="3" t="n">
        <v>39356</v>
      </c>
      <c r="B65" s="1" t="n">
        <v>1.189</v>
      </c>
      <c r="C65" s="1" t="n">
        <v>7.96279069767442</v>
      </c>
    </row>
    <row r="66" customFormat="false" ht="14.25" hidden="false" customHeight="false" outlineLevel="0" collapsed="false">
      <c r="A66" s="3" t="n">
        <v>39387</v>
      </c>
      <c r="B66" s="1" t="n">
        <v>1.909</v>
      </c>
      <c r="C66" s="1" t="n">
        <v>8.85581395348837</v>
      </c>
    </row>
    <row r="67" customFormat="false" ht="14.25" hidden="false" customHeight="false" outlineLevel="0" collapsed="false">
      <c r="A67" s="3" t="n">
        <v>39417</v>
      </c>
      <c r="B67" s="1" t="n">
        <v>1.187</v>
      </c>
      <c r="C67" s="1" t="n">
        <v>7.56279069767442</v>
      </c>
    </row>
    <row r="68" customFormat="false" ht="14.25" hidden="false" customHeight="false" outlineLevel="0" collapsed="false">
      <c r="A68" s="3" t="n">
        <v>39448</v>
      </c>
      <c r="B68" s="1" t="n">
        <v>1.624</v>
      </c>
      <c r="C68" s="1" t="n">
        <v>7.45116279069767</v>
      </c>
    </row>
    <row r="69" customFormat="false" ht="14.25" hidden="false" customHeight="false" outlineLevel="0" collapsed="false">
      <c r="A69" s="3" t="n">
        <v>39479</v>
      </c>
      <c r="B69" s="1" t="n">
        <v>1.514</v>
      </c>
      <c r="C69" s="1" t="n">
        <v>8.37674418604651</v>
      </c>
    </row>
    <row r="70" customFormat="false" ht="14.25" hidden="false" customHeight="false" outlineLevel="0" collapsed="false">
      <c r="A70" s="3" t="n">
        <v>39508</v>
      </c>
      <c r="B70" s="1" t="n">
        <v>1.011</v>
      </c>
      <c r="C70" s="1" t="n">
        <v>5.61395348837209</v>
      </c>
    </row>
    <row r="71" customFormat="false" ht="14.25" hidden="false" customHeight="false" outlineLevel="0" collapsed="false">
      <c r="A71" s="3" t="n">
        <v>39539</v>
      </c>
      <c r="B71" s="1" t="n">
        <v>0.797</v>
      </c>
      <c r="C71" s="1" t="n">
        <v>5.92093023255814</v>
      </c>
    </row>
    <row r="72" customFormat="false" ht="14.25" hidden="false" customHeight="false" outlineLevel="0" collapsed="false">
      <c r="A72" s="3" t="n">
        <v>39569</v>
      </c>
      <c r="B72" s="1" t="n">
        <v>0.799</v>
      </c>
      <c r="C72" s="1" t="n">
        <v>5.73023255813954</v>
      </c>
    </row>
    <row r="73" customFormat="false" ht="14.25" hidden="false" customHeight="false" outlineLevel="0" collapsed="false">
      <c r="A73" s="3" t="n">
        <v>39600</v>
      </c>
      <c r="B73" s="1" t="n">
        <v>0.78</v>
      </c>
      <c r="C73" s="1" t="n">
        <v>7.10232558139535</v>
      </c>
    </row>
    <row r="74" customFormat="false" ht="14.25" hidden="false" customHeight="false" outlineLevel="0" collapsed="false">
      <c r="A74" s="3" t="n">
        <v>39630</v>
      </c>
      <c r="B74" s="1" t="n">
        <v>0.931</v>
      </c>
      <c r="C74" s="1" t="n">
        <v>5.52558139534884</v>
      </c>
    </row>
    <row r="75" customFormat="false" ht="14.25" hidden="false" customHeight="false" outlineLevel="0" collapsed="false">
      <c r="A75" s="3" t="n">
        <v>39661</v>
      </c>
      <c r="B75" s="1" t="n">
        <v>0.946</v>
      </c>
      <c r="C75" s="1" t="n">
        <v>5.76744186046512</v>
      </c>
    </row>
    <row r="76" customFormat="false" ht="14.25" hidden="false" customHeight="false" outlineLevel="0" collapsed="false">
      <c r="A76" s="3" t="n">
        <v>39692</v>
      </c>
      <c r="B76" s="1" t="n">
        <v>1.031</v>
      </c>
      <c r="C76" s="1" t="n">
        <v>6.23255813953488</v>
      </c>
    </row>
    <row r="77" customFormat="false" ht="14.25" hidden="false" customHeight="false" outlineLevel="0" collapsed="false">
      <c r="A77" s="3" t="n">
        <v>39722</v>
      </c>
      <c r="B77" s="1" t="n">
        <v>1.289</v>
      </c>
      <c r="C77" s="1" t="n">
        <v>7.20930232558139</v>
      </c>
    </row>
    <row r="78" customFormat="false" ht="14.25" hidden="false" customHeight="false" outlineLevel="0" collapsed="false">
      <c r="A78" s="3" t="n">
        <v>39753</v>
      </c>
      <c r="B78" s="1" t="n">
        <v>1.803</v>
      </c>
      <c r="C78" s="1" t="n">
        <v>9.26046511627907</v>
      </c>
    </row>
    <row r="79" customFormat="false" ht="14.25" hidden="false" customHeight="false" outlineLevel="0" collapsed="false">
      <c r="A79" s="3" t="n">
        <v>39783</v>
      </c>
      <c r="B79" s="1" t="n">
        <v>2.135</v>
      </c>
      <c r="C79" s="1" t="n">
        <v>8.64651162790698</v>
      </c>
    </row>
    <row r="80" customFormat="false" ht="14.25" hidden="false" customHeight="false" outlineLevel="0" collapsed="false">
      <c r="A80" s="3" t="n">
        <v>39814</v>
      </c>
      <c r="B80" s="1" t="n">
        <v>1.764</v>
      </c>
      <c r="C80" s="1" t="n">
        <v>8.13953488372093</v>
      </c>
    </row>
    <row r="81" customFormat="false" ht="14.25" hidden="false" customHeight="false" outlineLevel="0" collapsed="false">
      <c r="A81" s="3" t="n">
        <v>39845</v>
      </c>
      <c r="B81" s="1" t="n">
        <v>1.117</v>
      </c>
      <c r="C81" s="1" t="n">
        <v>5.95348837209302</v>
      </c>
    </row>
    <row r="82" customFormat="false" ht="14.25" hidden="false" customHeight="false" outlineLevel="0" collapsed="false">
      <c r="A82" s="3" t="n">
        <v>39873</v>
      </c>
      <c r="B82" s="1" t="n">
        <v>0.591</v>
      </c>
      <c r="C82" s="1" t="n">
        <v>6.93023255813954</v>
      </c>
    </row>
    <row r="83" customFormat="false" ht="14.25" hidden="false" customHeight="false" outlineLevel="0" collapsed="false">
      <c r="A83" s="3" t="n">
        <v>39904</v>
      </c>
      <c r="B83" s="1" t="n">
        <v>0.658</v>
      </c>
      <c r="C83" s="1" t="n">
        <v>5.6046511627907</v>
      </c>
    </row>
    <row r="84" customFormat="false" ht="14.25" hidden="false" customHeight="false" outlineLevel="0" collapsed="false">
      <c r="A84" s="3" t="n">
        <v>39934</v>
      </c>
      <c r="B84" s="1" t="n">
        <v>0.639</v>
      </c>
      <c r="C84" s="1" t="n">
        <v>6.4093023255814</v>
      </c>
    </row>
    <row r="85" customFormat="false" ht="14.25" hidden="false" customHeight="false" outlineLevel="0" collapsed="false">
      <c r="A85" s="3" t="n">
        <v>39965</v>
      </c>
      <c r="B85" s="1" t="n">
        <v>0.741</v>
      </c>
      <c r="C85" s="1" t="n">
        <v>5.49302325581395</v>
      </c>
    </row>
    <row r="86" customFormat="false" ht="14.25" hidden="false" customHeight="false" outlineLevel="0" collapsed="false">
      <c r="A86" s="3" t="n">
        <v>39995</v>
      </c>
      <c r="B86" s="1" t="n">
        <v>0.783</v>
      </c>
      <c r="C86" s="1" t="n">
        <v>5.23720930232558</v>
      </c>
    </row>
    <row r="87" customFormat="false" ht="14.25" hidden="false" customHeight="false" outlineLevel="0" collapsed="false">
      <c r="A87" s="3" t="n">
        <v>40026</v>
      </c>
      <c r="B87" s="1" t="n">
        <v>0.772</v>
      </c>
      <c r="C87" s="1" t="n">
        <v>4.42790697674419</v>
      </c>
    </row>
    <row r="88" customFormat="false" ht="14.25" hidden="false" customHeight="false" outlineLevel="0" collapsed="false">
      <c r="A88" s="3" t="n">
        <v>40057</v>
      </c>
      <c r="B88" s="1" t="n">
        <v>0.825</v>
      </c>
      <c r="C88" s="1" t="n">
        <v>7.48837209302326</v>
      </c>
    </row>
    <row r="89" customFormat="false" ht="14.25" hidden="false" customHeight="false" outlineLevel="0" collapsed="false">
      <c r="A89" s="3" t="n">
        <v>40087</v>
      </c>
      <c r="B89" s="1" t="n">
        <v>1.253</v>
      </c>
      <c r="C89" s="1" t="n">
        <v>5.50232558139535</v>
      </c>
    </row>
    <row r="90" customFormat="false" ht="14.25" hidden="false" customHeight="false" outlineLevel="0" collapsed="false">
      <c r="A90" s="3" t="n">
        <v>40118</v>
      </c>
      <c r="B90" s="1" t="n">
        <v>1.618</v>
      </c>
      <c r="C90" s="1" t="n">
        <v>8.33953488372093</v>
      </c>
    </row>
    <row r="91" customFormat="false" ht="14.25" hidden="false" customHeight="false" outlineLevel="0" collapsed="false">
      <c r="A91" s="3" t="n">
        <v>40148</v>
      </c>
      <c r="B91" s="1" t="n">
        <v>1.445</v>
      </c>
      <c r="C91" s="1" t="n">
        <v>6.84186046511628</v>
      </c>
    </row>
    <row r="92" customFormat="false" ht="14.25" hidden="false" customHeight="false" outlineLevel="0" collapsed="false">
      <c r="A92" s="3" t="n">
        <v>40179</v>
      </c>
      <c r="B92" s="1" t="n">
        <v>1.444</v>
      </c>
      <c r="C92" s="1" t="n">
        <v>6.55348837209302</v>
      </c>
    </row>
    <row r="93" customFormat="false" ht="14.25" hidden="false" customHeight="false" outlineLevel="0" collapsed="false">
      <c r="A93" s="3" t="n">
        <v>40210</v>
      </c>
      <c r="B93" s="1" t="n">
        <v>1.1</v>
      </c>
      <c r="C93" s="1" t="n">
        <v>7.62325581395349</v>
      </c>
    </row>
    <row r="94" customFormat="false" ht="14.25" hidden="false" customHeight="false" outlineLevel="0" collapsed="false">
      <c r="A94" s="3" t="n">
        <v>40238</v>
      </c>
      <c r="B94" s="1" t="n">
        <v>0.405</v>
      </c>
      <c r="C94" s="1" t="n">
        <v>7.32093023255814</v>
      </c>
    </row>
    <row r="95" customFormat="false" ht="14.25" hidden="false" customHeight="false" outlineLevel="0" collapsed="false">
      <c r="A95" s="3" t="n">
        <v>40269</v>
      </c>
      <c r="B95" s="1" t="n">
        <v>0.363</v>
      </c>
      <c r="C95" s="1" t="n">
        <v>7.13023255813953</v>
      </c>
    </row>
    <row r="96" customFormat="false" ht="14.25" hidden="false" customHeight="false" outlineLevel="0" collapsed="false">
      <c r="A96" s="3" t="n">
        <v>40299</v>
      </c>
      <c r="B96" s="1" t="n">
        <v>0.681</v>
      </c>
      <c r="C96" s="1" t="n">
        <v>6.31627906976744</v>
      </c>
    </row>
    <row r="97" customFormat="false" ht="14.25" hidden="false" customHeight="false" outlineLevel="0" collapsed="false">
      <c r="A97" s="3" t="n">
        <v>40330</v>
      </c>
      <c r="B97" s="1" t="n">
        <v>0.528</v>
      </c>
      <c r="C97" s="1" t="n">
        <v>5.70697674418605</v>
      </c>
    </row>
    <row r="98" customFormat="false" ht="14.25" hidden="false" customHeight="false" outlineLevel="0" collapsed="false">
      <c r="A98" s="3" t="n">
        <v>40360</v>
      </c>
      <c r="B98" s="1" t="n">
        <v>0.7</v>
      </c>
      <c r="C98" s="1" t="n">
        <v>6.06976744186047</v>
      </c>
    </row>
    <row r="99" customFormat="false" ht="14.25" hidden="false" customHeight="false" outlineLevel="0" collapsed="false">
      <c r="A99" s="3" t="n">
        <v>40391</v>
      </c>
      <c r="B99" s="1" t="n">
        <v>0.739</v>
      </c>
      <c r="C99" s="1" t="n">
        <v>5.44651162790698</v>
      </c>
    </row>
    <row r="100" customFormat="false" ht="14.25" hidden="false" customHeight="false" outlineLevel="0" collapsed="false">
      <c r="A100" s="3" t="n">
        <v>40422</v>
      </c>
      <c r="B100" s="1" t="n">
        <v>1.022</v>
      </c>
      <c r="C100" s="1" t="n">
        <v>5.01860465116279</v>
      </c>
    </row>
    <row r="101" customFormat="false" ht="14.25" hidden="false" customHeight="false" outlineLevel="0" collapsed="false">
      <c r="A101" s="3" t="n">
        <v>40452</v>
      </c>
      <c r="B101" s="1" t="n">
        <v>1.342</v>
      </c>
      <c r="C101" s="1" t="n">
        <v>6.55348837209302</v>
      </c>
    </row>
    <row r="102" customFormat="false" ht="14.25" hidden="false" customHeight="false" outlineLevel="0" collapsed="false">
      <c r="A102" s="3" t="n">
        <v>40483</v>
      </c>
      <c r="B102" s="1" t="n">
        <v>1.139</v>
      </c>
      <c r="C102" s="1" t="n">
        <v>8.31162790697674</v>
      </c>
    </row>
    <row r="103" customFormat="false" ht="14.25" hidden="false" customHeight="false" outlineLevel="0" collapsed="false">
      <c r="A103" s="3" t="n">
        <v>40513</v>
      </c>
      <c r="B103" s="1" t="n">
        <v>1.572</v>
      </c>
      <c r="C103" s="1" t="n">
        <v>7.11162790697675</v>
      </c>
    </row>
    <row r="104" customFormat="false" ht="14.25" hidden="false" customHeight="false" outlineLevel="0" collapsed="false">
      <c r="A104" s="3" t="n">
        <v>40544</v>
      </c>
      <c r="B104" s="1" t="n">
        <v>0.597</v>
      </c>
      <c r="C104" s="1" t="n">
        <v>9.26046511627907</v>
      </c>
    </row>
    <row r="105" customFormat="false" ht="14.25" hidden="false" customHeight="false" outlineLevel="0" collapsed="false">
      <c r="A105" s="3" t="n">
        <v>40575</v>
      </c>
      <c r="B105" s="4"/>
      <c r="C105" s="4"/>
    </row>
    <row r="106" customFormat="false" ht="14.25" hidden="false" customHeight="false" outlineLevel="0" collapsed="false">
      <c r="A106" s="3" t="n">
        <v>40603</v>
      </c>
      <c r="B106" s="1" t="n">
        <v>1.356</v>
      </c>
      <c r="C106" s="1" t="n">
        <v>8.69767441860465</v>
      </c>
    </row>
    <row r="107" customFormat="false" ht="14.25" hidden="false" customHeight="false" outlineLevel="0" collapsed="false">
      <c r="A107" s="3" t="n">
        <v>40634</v>
      </c>
      <c r="B107" s="1" t="n">
        <v>0.955</v>
      </c>
      <c r="C107" s="1" t="n">
        <v>4.86511627906977</v>
      </c>
    </row>
    <row r="108" customFormat="false" ht="14.25" hidden="false" customHeight="false" outlineLevel="0" collapsed="false">
      <c r="A108" s="3" t="n">
        <v>40664</v>
      </c>
      <c r="B108" s="1" t="n">
        <v>0.612</v>
      </c>
      <c r="C108" s="1" t="n">
        <v>4.61860465116279</v>
      </c>
    </row>
    <row r="109" customFormat="false" ht="14.25" hidden="false" customHeight="false" outlineLevel="0" collapsed="false">
      <c r="A109" s="3" t="n">
        <v>40695</v>
      </c>
      <c r="B109" s="1" t="n">
        <v>0.568</v>
      </c>
      <c r="C109" s="1" t="n">
        <v>5.36279069767442</v>
      </c>
    </row>
    <row r="110" customFormat="false" ht="14.25" hidden="false" customHeight="false" outlineLevel="0" collapsed="false">
      <c r="A110" s="3" t="n">
        <v>40725</v>
      </c>
      <c r="B110" s="1" t="n">
        <v>0.887</v>
      </c>
      <c r="C110" s="1" t="n">
        <v>5.72093023255814</v>
      </c>
    </row>
    <row r="111" customFormat="false" ht="14.25" hidden="false" customHeight="false" outlineLevel="0" collapsed="false">
      <c r="A111" s="3" t="n">
        <v>40756</v>
      </c>
      <c r="B111" s="1" t="n">
        <v>0.871</v>
      </c>
      <c r="C111" s="1" t="n">
        <v>4.6046511627907</v>
      </c>
    </row>
    <row r="112" customFormat="false" ht="14.25" hidden="false" customHeight="false" outlineLevel="0" collapsed="false">
      <c r="A112" s="3" t="n">
        <v>40787</v>
      </c>
      <c r="B112" s="1" t="n">
        <v>0.899</v>
      </c>
      <c r="C112" s="1" t="n">
        <v>6.30697674418605</v>
      </c>
    </row>
    <row r="113" customFormat="false" ht="14.25" hidden="false" customHeight="false" outlineLevel="0" collapsed="false">
      <c r="A113" s="3" t="n">
        <v>40817</v>
      </c>
      <c r="B113" s="1" t="n">
        <v>1.399</v>
      </c>
      <c r="C113" s="1" t="n">
        <v>6.94883720930233</v>
      </c>
    </row>
    <row r="114" customFormat="false" ht="14.25" hidden="false" customHeight="false" outlineLevel="0" collapsed="false">
      <c r="A114" s="3" t="n">
        <v>40848</v>
      </c>
      <c r="B114" s="1" t="n">
        <v>1.276</v>
      </c>
      <c r="C114" s="1" t="n">
        <v>8.66976744186047</v>
      </c>
    </row>
    <row r="115" customFormat="false" ht="14.25" hidden="false" customHeight="false" outlineLevel="0" collapsed="false">
      <c r="A115" s="3" t="n">
        <v>40878</v>
      </c>
      <c r="B115" s="1" t="n">
        <v>2.27</v>
      </c>
      <c r="C115" s="1" t="n">
        <v>9.55813953488372</v>
      </c>
    </row>
    <row r="116" customFormat="false" ht="14.25" hidden="false" customHeight="false" outlineLevel="0" collapsed="false">
      <c r="A116" s="3" t="n">
        <v>40909</v>
      </c>
      <c r="B116" s="1" t="n">
        <v>1.552</v>
      </c>
      <c r="C116" s="1" t="n">
        <v>7.82325581395349</v>
      </c>
    </row>
    <row r="117" customFormat="false" ht="14.25" hidden="false" customHeight="false" outlineLevel="0" collapsed="false">
      <c r="A117" s="3" t="n">
        <v>40940</v>
      </c>
      <c r="B117" s="1" t="n">
        <v>1.14</v>
      </c>
      <c r="C117" s="1" t="n">
        <v>7.04651162790698</v>
      </c>
    </row>
    <row r="118" customFormat="false" ht="14.25" hidden="false" customHeight="false" outlineLevel="0" collapsed="false">
      <c r="A118" s="3" t="n">
        <v>40969</v>
      </c>
      <c r="B118" s="1" t="n">
        <v>0.238</v>
      </c>
      <c r="C118" s="1" t="n">
        <v>6.06511627906977</v>
      </c>
    </row>
    <row r="119" customFormat="false" ht="14.25" hidden="false" customHeight="false" outlineLevel="0" collapsed="false">
      <c r="A119" s="3" t="n">
        <v>41000</v>
      </c>
      <c r="B119" s="1" t="n">
        <v>0.669</v>
      </c>
      <c r="C119" s="1" t="n">
        <v>5.61395348837209</v>
      </c>
    </row>
    <row r="120" customFormat="false" ht="14.25" hidden="false" customHeight="false" outlineLevel="0" collapsed="false">
      <c r="A120" s="3" t="n">
        <v>41030</v>
      </c>
      <c r="B120" s="1" t="n">
        <v>0.711</v>
      </c>
      <c r="C120" s="1" t="n">
        <v>5.36744186046512</v>
      </c>
    </row>
    <row r="121" customFormat="false" ht="14.25" hidden="false" customHeight="false" outlineLevel="0" collapsed="false">
      <c r="A121" s="3" t="n">
        <v>41061</v>
      </c>
      <c r="B121" s="1" t="n">
        <v>0.613</v>
      </c>
      <c r="C121" s="1" t="n">
        <v>6.03255813953489</v>
      </c>
    </row>
    <row r="122" customFormat="false" ht="14.25" hidden="false" customHeight="false" outlineLevel="0" collapsed="false">
      <c r="A122" s="3" t="n">
        <v>41091</v>
      </c>
      <c r="B122" s="1" t="n">
        <v>0.791</v>
      </c>
      <c r="C122" s="1" t="n">
        <v>5.84186046511628</v>
      </c>
    </row>
    <row r="123" customFormat="false" ht="14.25" hidden="false" customHeight="false" outlineLevel="0" collapsed="false">
      <c r="A123" s="3" t="n">
        <v>41122</v>
      </c>
      <c r="B123" s="1" t="n">
        <v>0.951</v>
      </c>
      <c r="C123" s="1" t="n">
        <v>5.08837209302326</v>
      </c>
    </row>
    <row r="124" customFormat="false" ht="14.25" hidden="false" customHeight="false" outlineLevel="0" collapsed="false">
      <c r="A124" s="3" t="n">
        <v>41153</v>
      </c>
      <c r="B124" s="1" t="n">
        <v>1.253</v>
      </c>
      <c r="C124" s="1" t="n">
        <v>5.76744186046512</v>
      </c>
    </row>
    <row r="125" customFormat="false" ht="14.25" hidden="false" customHeight="false" outlineLevel="0" collapsed="false">
      <c r="A125" s="3" t="n">
        <v>41183</v>
      </c>
      <c r="B125" s="1" t="n">
        <v>0.936</v>
      </c>
      <c r="C125" s="1" t="n">
        <v>6.32558139534884</v>
      </c>
    </row>
    <row r="126" customFormat="false" ht="14.25" hidden="false" customHeight="false" outlineLevel="0" collapsed="false">
      <c r="A126" s="3" t="n">
        <v>41214</v>
      </c>
      <c r="B126" s="1" t="n">
        <v>1.215</v>
      </c>
      <c r="C126" s="1" t="n">
        <v>7.08372093023256</v>
      </c>
    </row>
    <row r="127" customFormat="false" ht="14.25" hidden="false" customHeight="false" outlineLevel="0" collapsed="false">
      <c r="A127" s="3" t="n">
        <v>41244</v>
      </c>
      <c r="B127" s="1" t="n">
        <v>1.48</v>
      </c>
      <c r="C127" s="1" t="n">
        <v>7.32093023255814</v>
      </c>
    </row>
    <row r="128" customFormat="false" ht="14.25" hidden="false" customHeight="false" outlineLevel="0" collapsed="false">
      <c r="A128" s="3" t="n">
        <v>41275</v>
      </c>
      <c r="B128" s="1" t="n">
        <v>1.441</v>
      </c>
      <c r="C128" s="1" t="n">
        <v>7.85116279069768</v>
      </c>
    </row>
    <row r="129" customFormat="false" ht="14.25" hidden="false" customHeight="false" outlineLevel="0" collapsed="false">
      <c r="A129" s="3" t="n">
        <v>41306</v>
      </c>
      <c r="B129" s="1" t="n">
        <v>1.021</v>
      </c>
      <c r="C129" s="1" t="n">
        <v>6.45116279069767</v>
      </c>
    </row>
    <row r="130" customFormat="false" ht="14.25" hidden="false" customHeight="false" outlineLevel="0" collapsed="false">
      <c r="A130" s="3" t="n">
        <v>41334</v>
      </c>
      <c r="B130" s="1" t="n">
        <v>1.258</v>
      </c>
      <c r="C130" s="1" t="n">
        <v>6.90697674418605</v>
      </c>
    </row>
    <row r="131" customFormat="false" ht="14.25" hidden="false" customHeight="false" outlineLevel="0" collapsed="false">
      <c r="A131" s="3" t="n">
        <v>41365</v>
      </c>
      <c r="B131" s="1" t="n">
        <v>0.616</v>
      </c>
      <c r="C131" s="1" t="n">
        <v>6.95348837209303</v>
      </c>
    </row>
    <row r="132" customFormat="false" ht="14.25" hidden="false" customHeight="false" outlineLevel="0" collapsed="false">
      <c r="A132" s="3" t="n">
        <v>41395</v>
      </c>
      <c r="B132" s="1" t="n">
        <v>0.806</v>
      </c>
      <c r="C132" s="1" t="n">
        <v>5.87441860465116</v>
      </c>
    </row>
    <row r="133" customFormat="false" ht="14.25" hidden="false" customHeight="false" outlineLevel="0" collapsed="false">
      <c r="A133" s="3" t="n">
        <v>41426</v>
      </c>
      <c r="B133" s="1" t="n">
        <v>0.88</v>
      </c>
      <c r="C133" s="1" t="n">
        <v>5.98139534883721</v>
      </c>
    </row>
    <row r="134" customFormat="false" ht="14.25" hidden="false" customHeight="false" outlineLevel="0" collapsed="false">
      <c r="A134" s="3" t="n">
        <v>41456</v>
      </c>
      <c r="B134" s="1" t="n">
        <v>0.884</v>
      </c>
      <c r="C134" s="1" t="n">
        <v>6.04186046511628</v>
      </c>
    </row>
    <row r="135" customFormat="false" ht="14.25" hidden="false" customHeight="false" outlineLevel="0" collapsed="false">
      <c r="A135" s="3" t="n">
        <v>41487</v>
      </c>
      <c r="B135" s="1" t="n">
        <v>1.281</v>
      </c>
      <c r="C135" s="1" t="n">
        <v>6.65581395348837</v>
      </c>
    </row>
    <row r="136" customFormat="false" ht="14.25" hidden="false" customHeight="false" outlineLevel="0" collapsed="false">
      <c r="A136" s="3" t="n">
        <v>41518</v>
      </c>
      <c r="B136" s="1" t="n">
        <v>1.353</v>
      </c>
      <c r="C136" s="1" t="n">
        <v>6.83720930232558</v>
      </c>
    </row>
    <row r="137" customFormat="false" ht="14.25" hidden="false" customHeight="false" outlineLevel="0" collapsed="false">
      <c r="A137" s="3" t="n">
        <v>41548</v>
      </c>
      <c r="B137" s="1" t="n">
        <v>1.143</v>
      </c>
      <c r="C137" s="1" t="n">
        <v>7.32093023255814</v>
      </c>
    </row>
    <row r="138" customFormat="false" ht="14.25" hidden="false" customHeight="false" outlineLevel="0" collapsed="false">
      <c r="A138" s="3" t="n">
        <v>41579</v>
      </c>
      <c r="B138" s="1" t="n">
        <v>1.23</v>
      </c>
      <c r="C138" s="1" t="n">
        <v>9.54418604651163</v>
      </c>
    </row>
    <row r="139" customFormat="false" ht="14.25" hidden="false" customHeight="false" outlineLevel="0" collapsed="false">
      <c r="A139" s="3" t="n">
        <v>41609</v>
      </c>
      <c r="B139" s="1" t="n">
        <v>2.076</v>
      </c>
      <c r="C139" s="1" t="n">
        <v>8.07441860465116</v>
      </c>
    </row>
    <row r="140" customFormat="false" ht="14.25" hidden="false" customHeight="false" outlineLevel="0" collapsed="false">
      <c r="A140" s="3" t="n">
        <v>41275</v>
      </c>
      <c r="B140" s="1" t="n">
        <v>1.49227272727273</v>
      </c>
      <c r="C140" s="1" t="n">
        <v>6.86511627906977</v>
      </c>
    </row>
    <row r="141" customFormat="false" ht="14.25" hidden="false" customHeight="false" outlineLevel="0" collapsed="false">
      <c r="A141" s="3" t="n">
        <v>41306</v>
      </c>
      <c r="B141" s="1" t="n">
        <v>1.41036363636364</v>
      </c>
      <c r="C141" s="1" t="n">
        <v>6.18139534883721</v>
      </c>
    </row>
    <row r="142" customFormat="false" ht="14.25" hidden="false" customHeight="false" outlineLevel="0" collapsed="false">
      <c r="A142" s="3" t="n">
        <v>41334</v>
      </c>
      <c r="B142" s="1" t="n">
        <v>0.764181818181818</v>
      </c>
      <c r="C142" s="1" t="n">
        <v>6.54883720930233</v>
      </c>
    </row>
    <row r="143" customFormat="false" ht="14.25" hidden="false" customHeight="false" outlineLevel="0" collapsed="false">
      <c r="A143" s="3" t="n">
        <v>41365</v>
      </c>
      <c r="B143" s="1" t="n">
        <v>0.821</v>
      </c>
      <c r="C143" s="1" t="n">
        <v>6.12093023255814</v>
      </c>
    </row>
    <row r="144" customFormat="false" ht="14.25" hidden="false" customHeight="false" outlineLevel="0" collapsed="false">
      <c r="A144" s="3" t="n">
        <v>41395</v>
      </c>
      <c r="B144" s="1" t="n">
        <v>0.686454545454546</v>
      </c>
      <c r="C144" s="1" t="n">
        <v>5.18139534883721</v>
      </c>
    </row>
    <row r="145" customFormat="false" ht="14.25" hidden="false" customHeight="false" outlineLevel="0" collapsed="false">
      <c r="A145" s="3" t="n">
        <v>41426</v>
      </c>
      <c r="B145" s="1" t="n">
        <v>0.665363636363636</v>
      </c>
      <c r="C145" s="1" t="n">
        <v>5.04651162790698</v>
      </c>
    </row>
    <row r="146" customFormat="false" ht="14.25" hidden="false" customHeight="false" outlineLevel="0" collapsed="false">
      <c r="A146" s="3" t="n">
        <v>41456</v>
      </c>
      <c r="B146" s="1" t="n">
        <v>0.795333333333333</v>
      </c>
      <c r="C146" s="1" t="n">
        <v>6.29767441860465</v>
      </c>
    </row>
    <row r="147" customFormat="false" ht="14.25" hidden="false" customHeight="false" outlineLevel="0" collapsed="false">
      <c r="A147" s="3" t="n">
        <v>41487</v>
      </c>
      <c r="B147" s="1" t="n">
        <v>0.945916666666667</v>
      </c>
      <c r="C147" s="1" t="n">
        <v>5.24520084566596</v>
      </c>
    </row>
    <row r="148" customFormat="false" ht="14.25" hidden="false" customHeight="false" outlineLevel="0" collapsed="false">
      <c r="A148" s="3" t="n">
        <v>41518</v>
      </c>
      <c r="B148" s="1" t="n">
        <v>1.01566666666667</v>
      </c>
      <c r="C148" s="1" t="n">
        <v>6.16255792811839</v>
      </c>
    </row>
    <row r="149" customFormat="false" ht="14.25" hidden="false" customHeight="false" outlineLevel="0" collapsed="false">
      <c r="A149" s="3" t="n">
        <v>41548</v>
      </c>
      <c r="B149" s="1" t="n">
        <v>1.21075</v>
      </c>
      <c r="C149" s="1" t="n">
        <v>6.82542938689218</v>
      </c>
    </row>
    <row r="150" customFormat="false" ht="14.25" hidden="false" customHeight="false" outlineLevel="0" collapsed="false">
      <c r="A150" s="3" t="n">
        <v>41579</v>
      </c>
      <c r="B150" s="1" t="n">
        <v>1.33308333333333</v>
      </c>
      <c r="C150" s="1" t="n">
        <v>8.4572049894292</v>
      </c>
    </row>
    <row r="151" customFormat="false" ht="14.25" hidden="false" customHeight="false" outlineLevel="0" collapsed="false">
      <c r="A151" s="3" t="n">
        <v>41609</v>
      </c>
      <c r="B151" s="1" t="n">
        <v>1.65333333333333</v>
      </c>
      <c r="C151" s="1" t="n">
        <v>8.35472851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Q13" activeCellId="0" sqref="Q1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3" t="n">
        <v>37438</v>
      </c>
      <c r="B1" s="1" t="n">
        <v>0.376</v>
      </c>
      <c r="E1" s="1" t="n">
        <v>1</v>
      </c>
      <c r="F1" s="1" t="n">
        <v>2</v>
      </c>
      <c r="G1" s="1" t="n">
        <v>3</v>
      </c>
      <c r="H1" s="1" t="n">
        <v>4</v>
      </c>
      <c r="I1" s="1" t="n">
        <v>5</v>
      </c>
      <c r="J1" s="1" t="n">
        <v>6</v>
      </c>
      <c r="K1" s="1" t="n">
        <v>7</v>
      </c>
      <c r="L1" s="1" t="n">
        <v>8</v>
      </c>
      <c r="M1" s="1" t="n">
        <v>9</v>
      </c>
      <c r="N1" s="1" t="n">
        <v>10</v>
      </c>
      <c r="O1" s="1" t="n">
        <v>11</v>
      </c>
      <c r="P1" s="1" t="n">
        <v>12</v>
      </c>
    </row>
    <row r="2" customFormat="false" ht="14.25" hidden="false" customHeight="false" outlineLevel="0" collapsed="false">
      <c r="A2" s="3" t="n">
        <v>37469</v>
      </c>
      <c r="B2" s="1" t="n">
        <v>0.947</v>
      </c>
      <c r="D2" s="1" t="n">
        <v>2002</v>
      </c>
      <c r="K2" s="1" t="n">
        <v>0.376</v>
      </c>
      <c r="L2" s="1" t="n">
        <v>0.947</v>
      </c>
      <c r="M2" s="1" t="n">
        <v>0.875</v>
      </c>
      <c r="N2" s="1" t="n">
        <v>1.094</v>
      </c>
      <c r="O2" s="1" t="n">
        <v>1.416</v>
      </c>
      <c r="P2" s="1" t="n">
        <v>1.067</v>
      </c>
    </row>
    <row r="3" customFormat="false" ht="14.25" hidden="false" customHeight="false" outlineLevel="0" collapsed="false">
      <c r="A3" s="3" t="n">
        <v>37500</v>
      </c>
      <c r="B3" s="1" t="n">
        <v>0.875</v>
      </c>
      <c r="D3" s="1" t="n">
        <v>2003</v>
      </c>
      <c r="E3" s="1" t="n">
        <v>1.888</v>
      </c>
      <c r="F3" s="1" t="n">
        <v>0.957</v>
      </c>
      <c r="G3" s="1" t="n">
        <v>1.022</v>
      </c>
      <c r="H3" s="1" t="n">
        <v>0.673</v>
      </c>
      <c r="I3" s="1" t="n">
        <v>0.581</v>
      </c>
      <c r="J3" s="1" t="n">
        <v>0.666</v>
      </c>
      <c r="K3" s="1" t="n">
        <v>0.824</v>
      </c>
      <c r="L3" s="1" t="n">
        <v>1.005</v>
      </c>
      <c r="M3" s="1" t="n">
        <v>0.917</v>
      </c>
      <c r="N3" s="1" t="n">
        <v>1.074</v>
      </c>
      <c r="O3" s="1" t="n">
        <v>1.093</v>
      </c>
      <c r="P3" s="1" t="n">
        <v>1.759</v>
      </c>
    </row>
    <row r="4" customFormat="false" ht="14.25" hidden="false" customHeight="false" outlineLevel="0" collapsed="false">
      <c r="A4" s="3" t="n">
        <v>37530</v>
      </c>
      <c r="B4" s="1" t="n">
        <v>1.094</v>
      </c>
      <c r="D4" s="1" t="n">
        <v>2004</v>
      </c>
      <c r="E4" s="1" t="n">
        <v>1.465</v>
      </c>
      <c r="F4" s="1" t="n">
        <v>1.46</v>
      </c>
      <c r="G4" s="1" t="n">
        <v>0.599</v>
      </c>
      <c r="H4" s="1" t="n">
        <v>0.575</v>
      </c>
      <c r="I4" s="1" t="n">
        <v>0.728</v>
      </c>
      <c r="J4" s="1" t="n">
        <v>0.819</v>
      </c>
      <c r="K4" s="1" t="n">
        <v>0.93</v>
      </c>
      <c r="L4" s="1" t="n">
        <v>0.888</v>
      </c>
      <c r="M4" s="1" t="n">
        <v>0.915</v>
      </c>
      <c r="N4" s="1" t="n">
        <v>1.622</v>
      </c>
      <c r="O4" s="1" t="n">
        <v>1.026</v>
      </c>
      <c r="P4" s="1" t="n">
        <v>1.377</v>
      </c>
    </row>
    <row r="5" customFormat="false" ht="14.25" hidden="false" customHeight="false" outlineLevel="0" collapsed="false">
      <c r="A5" s="3" t="n">
        <v>37561</v>
      </c>
      <c r="B5" s="1" t="n">
        <v>1.416</v>
      </c>
      <c r="D5" s="1" t="n">
        <v>2005</v>
      </c>
      <c r="E5" s="1" t="n">
        <v>1.527</v>
      </c>
      <c r="F5" s="1" t="n">
        <v>1.373</v>
      </c>
      <c r="G5" s="1" t="n">
        <v>1.22</v>
      </c>
      <c r="H5" s="1" t="n">
        <v>2.168</v>
      </c>
      <c r="I5" s="1" t="n">
        <v>0.605</v>
      </c>
      <c r="J5" s="1" t="n">
        <v>0.352</v>
      </c>
      <c r="K5" s="1" t="n">
        <v>0.734</v>
      </c>
      <c r="L5" s="1" t="n">
        <v>1.416</v>
      </c>
      <c r="M5" s="1" t="n">
        <v>1.461</v>
      </c>
      <c r="N5" s="1" t="n">
        <v>1.554</v>
      </c>
      <c r="O5" s="1" t="n">
        <v>1.159</v>
      </c>
      <c r="P5" s="1" t="n">
        <v>1.333</v>
      </c>
    </row>
    <row r="6" customFormat="false" ht="14.25" hidden="false" customHeight="false" outlineLevel="0" collapsed="false">
      <c r="A6" s="3" t="n">
        <v>37591</v>
      </c>
      <c r="B6" s="1" t="n">
        <v>1.067</v>
      </c>
      <c r="D6" s="1" t="n">
        <v>2006</v>
      </c>
      <c r="E6" s="1" t="n">
        <v>1.572</v>
      </c>
      <c r="F6" s="1" t="n">
        <v>0.955</v>
      </c>
      <c r="G6" s="1" t="n">
        <v>0.39</v>
      </c>
      <c r="H6" s="1" t="n">
        <v>0.649</v>
      </c>
      <c r="I6" s="1" t="n">
        <v>0.721</v>
      </c>
      <c r="J6" s="1" t="n">
        <v>0.63</v>
      </c>
      <c r="K6" s="1" t="n">
        <v>0.926</v>
      </c>
      <c r="L6" s="1" t="n">
        <v>0.769</v>
      </c>
      <c r="M6" s="1" t="n">
        <v>0.832</v>
      </c>
      <c r="N6" s="1" t="n">
        <v>0.634</v>
      </c>
      <c r="O6" s="1" t="n">
        <v>1.113</v>
      </c>
      <c r="P6" s="1" t="n">
        <v>2.139</v>
      </c>
    </row>
    <row r="7" customFormat="false" ht="14.25" hidden="false" customHeight="false" outlineLevel="0" collapsed="false">
      <c r="A7" s="3" t="n">
        <v>37622</v>
      </c>
      <c r="B7" s="1" t="n">
        <v>1.888</v>
      </c>
      <c r="D7" s="1" t="n">
        <v>2007</v>
      </c>
      <c r="E7" s="1" t="n">
        <v>1.541</v>
      </c>
      <c r="F7" s="1" t="n">
        <v>1.542</v>
      </c>
      <c r="G7" s="1" t="n">
        <v>0.316</v>
      </c>
      <c r="H7" s="1" t="n">
        <v>0.908</v>
      </c>
      <c r="I7" s="1" t="n">
        <v>0.668</v>
      </c>
      <c r="J7" s="1" t="n">
        <v>0.742</v>
      </c>
      <c r="K7" s="1" t="n">
        <v>0.778</v>
      </c>
      <c r="L7" s="1" t="n">
        <v>0.766</v>
      </c>
      <c r="M7" s="1" t="n">
        <v>0.805</v>
      </c>
      <c r="N7" s="1" t="n">
        <v>1.189</v>
      </c>
      <c r="O7" s="1" t="n">
        <v>1.909</v>
      </c>
      <c r="P7" s="1" t="n">
        <v>1.187</v>
      </c>
    </row>
    <row r="8" customFormat="false" ht="14.25" hidden="false" customHeight="false" outlineLevel="0" collapsed="false">
      <c r="A8" s="3" t="n">
        <v>37653</v>
      </c>
      <c r="B8" s="1" t="n">
        <v>0.957</v>
      </c>
      <c r="D8" s="1" t="n">
        <v>2008</v>
      </c>
      <c r="E8" s="1" t="n">
        <v>1.624</v>
      </c>
      <c r="F8" s="1" t="n">
        <v>1.514</v>
      </c>
      <c r="G8" s="1" t="n">
        <v>1.011</v>
      </c>
      <c r="H8" s="1" t="n">
        <v>0.797</v>
      </c>
      <c r="I8" s="1" t="n">
        <v>0.799</v>
      </c>
      <c r="J8" s="1" t="n">
        <v>0.78</v>
      </c>
      <c r="K8" s="1" t="n">
        <v>0.931</v>
      </c>
      <c r="L8" s="1" t="n">
        <v>0.946</v>
      </c>
      <c r="M8" s="1" t="n">
        <v>1.031</v>
      </c>
      <c r="N8" s="1" t="n">
        <v>1.289</v>
      </c>
      <c r="O8" s="1" t="n">
        <v>1.803</v>
      </c>
      <c r="P8" s="1" t="n">
        <v>2.135</v>
      </c>
    </row>
    <row r="9" customFormat="false" ht="14.25" hidden="false" customHeight="false" outlineLevel="0" collapsed="false">
      <c r="A9" s="3" t="n">
        <v>37681</v>
      </c>
      <c r="B9" s="1" t="n">
        <v>1.022</v>
      </c>
      <c r="D9" s="1" t="n">
        <v>2009</v>
      </c>
      <c r="E9" s="1" t="n">
        <v>1.764</v>
      </c>
      <c r="F9" s="1" t="n">
        <v>1.117</v>
      </c>
      <c r="G9" s="1" t="n">
        <v>0.591</v>
      </c>
      <c r="H9" s="1" t="n">
        <v>0.658</v>
      </c>
      <c r="I9" s="1" t="n">
        <v>0.639</v>
      </c>
      <c r="J9" s="1" t="n">
        <v>0.741</v>
      </c>
      <c r="K9" s="1" t="n">
        <v>0.783</v>
      </c>
      <c r="L9" s="1" t="n">
        <v>0.772</v>
      </c>
      <c r="M9" s="1" t="n">
        <v>0.825</v>
      </c>
      <c r="N9" s="1" t="n">
        <v>1.253</v>
      </c>
      <c r="O9" s="1" t="n">
        <v>1.618</v>
      </c>
      <c r="P9" s="1" t="n">
        <v>1.445</v>
      </c>
    </row>
    <row r="10" customFormat="false" ht="14.25" hidden="false" customHeight="false" outlineLevel="0" collapsed="false">
      <c r="A10" s="3" t="n">
        <v>37712</v>
      </c>
      <c r="B10" s="1" t="n">
        <v>0.673</v>
      </c>
      <c r="D10" s="1" t="n">
        <v>2010</v>
      </c>
      <c r="E10" s="1" t="n">
        <v>1.444</v>
      </c>
      <c r="F10" s="1" t="n">
        <v>1.1</v>
      </c>
      <c r="G10" s="1" t="n">
        <v>0.405</v>
      </c>
      <c r="H10" s="1" t="n">
        <v>0.363</v>
      </c>
      <c r="I10" s="1" t="n">
        <v>0.681</v>
      </c>
      <c r="J10" s="1" t="n">
        <v>0.528</v>
      </c>
      <c r="K10" s="1" t="n">
        <v>0.7</v>
      </c>
      <c r="L10" s="1" t="n">
        <v>0.739</v>
      </c>
      <c r="M10" s="1" t="n">
        <v>1.022</v>
      </c>
      <c r="N10" s="1" t="n">
        <v>1.342</v>
      </c>
      <c r="O10" s="1" t="n">
        <v>1.139</v>
      </c>
      <c r="P10" s="1" t="n">
        <v>1.572</v>
      </c>
    </row>
    <row r="11" customFormat="false" ht="14.25" hidden="false" customHeight="false" outlineLevel="0" collapsed="false">
      <c r="A11" s="3" t="n">
        <v>37742</v>
      </c>
      <c r="B11" s="1" t="n">
        <v>0.581</v>
      </c>
      <c r="D11" s="1" t="n">
        <v>2011</v>
      </c>
      <c r="E11" s="1" t="n">
        <v>0.597</v>
      </c>
      <c r="F11" s="1" t="n">
        <v>3.335</v>
      </c>
      <c r="G11" s="1" t="n">
        <v>1.356</v>
      </c>
      <c r="H11" s="1" t="n">
        <v>0.955</v>
      </c>
      <c r="I11" s="1" t="n">
        <v>0.612</v>
      </c>
      <c r="J11" s="1" t="n">
        <v>0.568</v>
      </c>
      <c r="K11" s="1" t="n">
        <v>0.887</v>
      </c>
      <c r="L11" s="1" t="n">
        <v>0.871</v>
      </c>
      <c r="M11" s="1" t="n">
        <v>0.899</v>
      </c>
      <c r="N11" s="1" t="n">
        <v>1.399</v>
      </c>
      <c r="O11" s="1" t="n">
        <v>1.276</v>
      </c>
      <c r="P11" s="1" t="n">
        <v>2.27</v>
      </c>
    </row>
    <row r="12" customFormat="false" ht="14.25" hidden="false" customHeight="false" outlineLevel="0" collapsed="false">
      <c r="A12" s="3" t="n">
        <v>37773</v>
      </c>
      <c r="B12" s="1" t="n">
        <v>0.666</v>
      </c>
      <c r="D12" s="1" t="n">
        <v>2012</v>
      </c>
      <c r="E12" s="1" t="n">
        <v>1.552</v>
      </c>
      <c r="F12" s="1" t="n">
        <v>1.14</v>
      </c>
      <c r="G12" s="1" t="n">
        <v>0.238</v>
      </c>
      <c r="H12" s="1" t="n">
        <v>0.669</v>
      </c>
      <c r="I12" s="1" t="n">
        <v>0.711</v>
      </c>
      <c r="J12" s="1" t="n">
        <v>0.613</v>
      </c>
      <c r="K12" s="1" t="n">
        <v>0.791</v>
      </c>
      <c r="L12" s="1" t="n">
        <v>0.951</v>
      </c>
      <c r="M12" s="1" t="n">
        <v>1.253</v>
      </c>
      <c r="N12" s="1" t="n">
        <v>0.936</v>
      </c>
      <c r="O12" s="1" t="n">
        <v>1.215</v>
      </c>
      <c r="P12" s="1" t="n">
        <v>1.48</v>
      </c>
    </row>
    <row r="13" customFormat="false" ht="14.25" hidden="false" customHeight="false" outlineLevel="0" collapsed="false">
      <c r="A13" s="3" t="n">
        <v>37803</v>
      </c>
      <c r="B13" s="1" t="n">
        <v>0.824</v>
      </c>
      <c r="D13" s="1" t="n">
        <v>2013</v>
      </c>
      <c r="E13" s="1" t="n">
        <v>1.441</v>
      </c>
      <c r="F13" s="1" t="n">
        <v>1.021</v>
      </c>
      <c r="G13" s="1" t="n">
        <v>1.258</v>
      </c>
      <c r="H13" s="1" t="n">
        <v>0.616</v>
      </c>
      <c r="I13" s="1" t="n">
        <v>0.806</v>
      </c>
      <c r="J13" s="1" t="n">
        <v>0.88</v>
      </c>
      <c r="K13" s="1" t="n">
        <v>0.884</v>
      </c>
      <c r="L13" s="1" t="n">
        <v>1.281</v>
      </c>
      <c r="M13" s="1" t="n">
        <v>1.353</v>
      </c>
      <c r="N13" s="1" t="n">
        <v>1.143</v>
      </c>
      <c r="O13" s="1" t="n">
        <v>1.23</v>
      </c>
      <c r="P13" s="1" t="n">
        <v>2.076</v>
      </c>
    </row>
    <row r="14" customFormat="false" ht="14.25" hidden="false" customHeight="false" outlineLevel="0" collapsed="false">
      <c r="A14" s="3" t="n">
        <v>37834</v>
      </c>
      <c r="B14" s="1" t="n">
        <v>1.005</v>
      </c>
      <c r="E14" s="1" t="n">
        <f aca="false">AVERAGE(E2:E13)</f>
        <v>1.49227272727273</v>
      </c>
      <c r="F14" s="1" t="n">
        <f aca="false">AVERAGE(F2:F13)</f>
        <v>1.41036363636364</v>
      </c>
      <c r="G14" s="1" t="n">
        <f aca="false">AVERAGE(G2:G13)</f>
        <v>0.764181818181818</v>
      </c>
      <c r="H14" s="1" t="n">
        <f aca="false">AVERAGE(H2:H13)</f>
        <v>0.821</v>
      </c>
      <c r="I14" s="1" t="n">
        <f aca="false">AVERAGE(I2:I13)</f>
        <v>0.686454545454545</v>
      </c>
      <c r="J14" s="1" t="n">
        <f aca="false">AVERAGE(J2:J13)</f>
        <v>0.665363636363636</v>
      </c>
      <c r="K14" s="1" t="n">
        <f aca="false">AVERAGE(K2:K13)</f>
        <v>0.795333333333333</v>
      </c>
      <c r="L14" s="1" t="n">
        <f aca="false">AVERAGE(L2:L13)</f>
        <v>0.945916666666667</v>
      </c>
      <c r="M14" s="1" t="n">
        <f aca="false">AVERAGE(M2:M13)</f>
        <v>1.01566666666667</v>
      </c>
      <c r="N14" s="1" t="n">
        <f aca="false">AVERAGE(N2:N13)</f>
        <v>1.21075</v>
      </c>
      <c r="O14" s="1" t="n">
        <f aca="false">AVERAGE(O2:O13)</f>
        <v>1.33308333333333</v>
      </c>
      <c r="P14" s="1" t="n">
        <f aca="false">AVERAGE(P2:P13)</f>
        <v>1.65333333333333</v>
      </c>
    </row>
    <row r="15" customFormat="false" ht="14.25" hidden="false" customHeight="false" outlineLevel="0" collapsed="false">
      <c r="A15" s="3" t="n">
        <v>37865</v>
      </c>
      <c r="B15" s="1" t="n">
        <v>0.917</v>
      </c>
    </row>
    <row r="16" customFormat="false" ht="14.25" hidden="false" customHeight="false" outlineLevel="0" collapsed="false">
      <c r="A16" s="3" t="n">
        <v>37895</v>
      </c>
      <c r="B16" s="1" t="n">
        <v>1.074</v>
      </c>
    </row>
    <row r="17" customFormat="false" ht="14.25" hidden="false" customHeight="false" outlineLevel="0" collapsed="false">
      <c r="A17" s="3" t="n">
        <v>37926</v>
      </c>
      <c r="B17" s="1" t="n">
        <v>1.093</v>
      </c>
    </row>
    <row r="18" customFormat="false" ht="14.25" hidden="false" customHeight="false" outlineLevel="0" collapsed="false">
      <c r="A18" s="3" t="n">
        <v>37956</v>
      </c>
      <c r="B18" s="1" t="n">
        <v>1.759</v>
      </c>
    </row>
    <row r="19" customFormat="false" ht="14.25" hidden="false" customHeight="false" outlineLevel="0" collapsed="false">
      <c r="A19" s="3" t="n">
        <v>37987</v>
      </c>
      <c r="B19" s="1" t="n">
        <v>1.465</v>
      </c>
    </row>
    <row r="20" customFormat="false" ht="14.25" hidden="false" customHeight="false" outlineLevel="0" collapsed="false">
      <c r="A20" s="3" t="n">
        <v>38018</v>
      </c>
      <c r="B20" s="1" t="n">
        <v>1.46</v>
      </c>
    </row>
    <row r="21" customFormat="false" ht="14.25" hidden="false" customHeight="false" outlineLevel="0" collapsed="false">
      <c r="A21" s="3" t="n">
        <v>38047</v>
      </c>
      <c r="B21" s="1" t="n">
        <v>0.599</v>
      </c>
    </row>
    <row r="22" customFormat="false" ht="14.25" hidden="false" customHeight="false" outlineLevel="0" collapsed="false">
      <c r="A22" s="3" t="n">
        <v>38078</v>
      </c>
      <c r="B22" s="1" t="n">
        <v>0.575</v>
      </c>
    </row>
    <row r="23" customFormat="false" ht="14.25" hidden="false" customHeight="false" outlineLevel="0" collapsed="false">
      <c r="A23" s="3" t="n">
        <v>38108</v>
      </c>
      <c r="B23" s="1" t="n">
        <v>0.728</v>
      </c>
    </row>
    <row r="24" customFormat="false" ht="14.25" hidden="false" customHeight="false" outlineLevel="0" collapsed="false">
      <c r="A24" s="3" t="n">
        <v>38139</v>
      </c>
      <c r="B24" s="1" t="n">
        <v>0.819</v>
      </c>
    </row>
    <row r="25" customFormat="false" ht="14.25" hidden="false" customHeight="false" outlineLevel="0" collapsed="false">
      <c r="A25" s="3" t="n">
        <v>38169</v>
      </c>
      <c r="B25" s="1" t="n">
        <v>0.93</v>
      </c>
    </row>
    <row r="26" customFormat="false" ht="14.25" hidden="false" customHeight="false" outlineLevel="0" collapsed="false">
      <c r="A26" s="3" t="n">
        <v>38200</v>
      </c>
      <c r="B26" s="1" t="n">
        <v>0.888</v>
      </c>
    </row>
    <row r="27" customFormat="false" ht="14.25" hidden="false" customHeight="false" outlineLevel="0" collapsed="false">
      <c r="A27" s="3" t="n">
        <v>38231</v>
      </c>
      <c r="B27" s="1" t="n">
        <v>0.915</v>
      </c>
    </row>
    <row r="28" customFormat="false" ht="14.25" hidden="false" customHeight="false" outlineLevel="0" collapsed="false">
      <c r="A28" s="3" t="n">
        <v>38261</v>
      </c>
      <c r="B28" s="1" t="n">
        <v>1.622</v>
      </c>
    </row>
    <row r="29" customFormat="false" ht="14.25" hidden="false" customHeight="false" outlineLevel="0" collapsed="false">
      <c r="A29" s="3" t="n">
        <v>38292</v>
      </c>
      <c r="B29" s="1" t="n">
        <v>1.026</v>
      </c>
    </row>
    <row r="30" customFormat="false" ht="14.25" hidden="false" customHeight="false" outlineLevel="0" collapsed="false">
      <c r="A30" s="3" t="n">
        <v>38322</v>
      </c>
      <c r="B30" s="1" t="n">
        <v>1.377</v>
      </c>
    </row>
    <row r="31" customFormat="false" ht="14.25" hidden="false" customHeight="false" outlineLevel="0" collapsed="false">
      <c r="A31" s="3" t="n">
        <v>38353</v>
      </c>
      <c r="B31" s="1" t="n">
        <v>1.527</v>
      </c>
    </row>
    <row r="32" customFormat="false" ht="14.25" hidden="false" customHeight="false" outlineLevel="0" collapsed="false">
      <c r="A32" s="3" t="n">
        <v>38384</v>
      </c>
      <c r="B32" s="1" t="n">
        <v>1.373</v>
      </c>
    </row>
    <row r="33" customFormat="false" ht="14.25" hidden="false" customHeight="false" outlineLevel="0" collapsed="false">
      <c r="A33" s="3" t="n">
        <v>38412</v>
      </c>
      <c r="B33" s="1" t="n">
        <v>1.22</v>
      </c>
    </row>
    <row r="34" customFormat="false" ht="14.25" hidden="false" customHeight="false" outlineLevel="0" collapsed="false">
      <c r="A34" s="3" t="n">
        <v>38443</v>
      </c>
      <c r="B34" s="1" t="n">
        <v>2.168</v>
      </c>
    </row>
    <row r="35" customFormat="false" ht="14.25" hidden="false" customHeight="false" outlineLevel="0" collapsed="false">
      <c r="A35" s="3" t="n">
        <v>38473</v>
      </c>
      <c r="B35" s="1" t="n">
        <v>0.605</v>
      </c>
    </row>
    <row r="36" customFormat="false" ht="14.25" hidden="false" customHeight="false" outlineLevel="0" collapsed="false">
      <c r="A36" s="3" t="n">
        <v>38504</v>
      </c>
      <c r="B36" s="1" t="n">
        <v>0.352</v>
      </c>
    </row>
    <row r="37" customFormat="false" ht="14.25" hidden="false" customHeight="false" outlineLevel="0" collapsed="false">
      <c r="A37" s="3" t="n">
        <v>38534</v>
      </c>
      <c r="B37" s="1" t="n">
        <v>0.734</v>
      </c>
    </row>
    <row r="38" customFormat="false" ht="14.25" hidden="false" customHeight="false" outlineLevel="0" collapsed="false">
      <c r="A38" s="3" t="n">
        <v>38565</v>
      </c>
      <c r="B38" s="1" t="n">
        <v>1.416</v>
      </c>
    </row>
    <row r="39" customFormat="false" ht="14.25" hidden="false" customHeight="false" outlineLevel="0" collapsed="false">
      <c r="A39" s="3" t="n">
        <v>38596</v>
      </c>
      <c r="B39" s="1" t="n">
        <v>1.461</v>
      </c>
    </row>
    <row r="40" customFormat="false" ht="14.25" hidden="false" customHeight="false" outlineLevel="0" collapsed="false">
      <c r="A40" s="3" t="n">
        <v>38626</v>
      </c>
      <c r="B40" s="1" t="n">
        <v>1.554</v>
      </c>
    </row>
    <row r="41" customFormat="false" ht="14.25" hidden="false" customHeight="false" outlineLevel="0" collapsed="false">
      <c r="A41" s="3" t="n">
        <v>38657</v>
      </c>
      <c r="B41" s="1" t="n">
        <v>1.159</v>
      </c>
    </row>
    <row r="42" customFormat="false" ht="14.25" hidden="false" customHeight="false" outlineLevel="0" collapsed="false">
      <c r="A42" s="3" t="n">
        <v>38687</v>
      </c>
      <c r="B42" s="1" t="n">
        <v>1.333</v>
      </c>
    </row>
    <row r="43" customFormat="false" ht="14.25" hidden="false" customHeight="false" outlineLevel="0" collapsed="false">
      <c r="A43" s="3" t="n">
        <v>38718</v>
      </c>
      <c r="B43" s="1" t="n">
        <v>1.572</v>
      </c>
    </row>
    <row r="44" customFormat="false" ht="14.25" hidden="false" customHeight="false" outlineLevel="0" collapsed="false">
      <c r="A44" s="3" t="n">
        <v>38749</v>
      </c>
      <c r="B44" s="1" t="n">
        <v>0.955</v>
      </c>
    </row>
    <row r="45" customFormat="false" ht="14.25" hidden="false" customHeight="false" outlineLevel="0" collapsed="false">
      <c r="A45" s="3" t="n">
        <v>38777</v>
      </c>
      <c r="B45" s="1" t="n">
        <v>0.39</v>
      </c>
    </row>
    <row r="46" customFormat="false" ht="14.25" hidden="false" customHeight="false" outlineLevel="0" collapsed="false">
      <c r="A46" s="3" t="n">
        <v>38808</v>
      </c>
      <c r="B46" s="1" t="n">
        <v>0.649</v>
      </c>
    </row>
    <row r="47" customFormat="false" ht="14.25" hidden="false" customHeight="false" outlineLevel="0" collapsed="false">
      <c r="A47" s="3" t="n">
        <v>38838</v>
      </c>
      <c r="B47" s="1" t="n">
        <v>0.721</v>
      </c>
    </row>
    <row r="48" customFormat="false" ht="14.25" hidden="false" customHeight="false" outlineLevel="0" collapsed="false">
      <c r="A48" s="3" t="n">
        <v>38869</v>
      </c>
      <c r="B48" s="1" t="n">
        <v>0.63</v>
      </c>
    </row>
    <row r="49" customFormat="false" ht="14.25" hidden="false" customHeight="false" outlineLevel="0" collapsed="false">
      <c r="A49" s="3" t="n">
        <v>38899</v>
      </c>
      <c r="B49" s="1" t="n">
        <v>0.926</v>
      </c>
    </row>
    <row r="50" customFormat="false" ht="14.25" hidden="false" customHeight="false" outlineLevel="0" collapsed="false">
      <c r="A50" s="3" t="n">
        <v>38930</v>
      </c>
      <c r="B50" s="1" t="n">
        <v>0.769</v>
      </c>
    </row>
    <row r="51" customFormat="false" ht="14.25" hidden="false" customHeight="false" outlineLevel="0" collapsed="false">
      <c r="A51" s="3" t="n">
        <v>38961</v>
      </c>
      <c r="B51" s="1" t="n">
        <v>0.832</v>
      </c>
    </row>
    <row r="52" customFormat="false" ht="14.25" hidden="false" customHeight="false" outlineLevel="0" collapsed="false">
      <c r="A52" s="3" t="n">
        <v>38991</v>
      </c>
      <c r="B52" s="1" t="n">
        <v>0.634</v>
      </c>
    </row>
    <row r="53" customFormat="false" ht="14.25" hidden="false" customHeight="false" outlineLevel="0" collapsed="false">
      <c r="A53" s="3" t="n">
        <v>39022</v>
      </c>
      <c r="B53" s="1" t="n">
        <v>1.113</v>
      </c>
    </row>
    <row r="54" customFormat="false" ht="14.25" hidden="false" customHeight="false" outlineLevel="0" collapsed="false">
      <c r="A54" s="3" t="n">
        <v>39052</v>
      </c>
      <c r="B54" s="1" t="n">
        <v>2.139</v>
      </c>
    </row>
    <row r="55" customFormat="false" ht="14.25" hidden="false" customHeight="false" outlineLevel="0" collapsed="false">
      <c r="A55" s="3" t="n">
        <v>39083</v>
      </c>
      <c r="B55" s="1" t="n">
        <v>1.541</v>
      </c>
    </row>
    <row r="56" customFormat="false" ht="14.25" hidden="false" customHeight="false" outlineLevel="0" collapsed="false">
      <c r="A56" s="3" t="n">
        <v>39114</v>
      </c>
      <c r="B56" s="1" t="n">
        <v>1.542</v>
      </c>
    </row>
    <row r="57" customFormat="false" ht="14.25" hidden="false" customHeight="false" outlineLevel="0" collapsed="false">
      <c r="A57" s="3" t="n">
        <v>39142</v>
      </c>
      <c r="B57" s="1" t="n">
        <v>0.316</v>
      </c>
    </row>
    <row r="58" customFormat="false" ht="14.25" hidden="false" customHeight="false" outlineLevel="0" collapsed="false">
      <c r="A58" s="3" t="n">
        <v>39173</v>
      </c>
      <c r="B58" s="1" t="n">
        <v>0.908</v>
      </c>
    </row>
    <row r="59" customFormat="false" ht="14.25" hidden="false" customHeight="false" outlineLevel="0" collapsed="false">
      <c r="A59" s="3" t="n">
        <v>39203</v>
      </c>
      <c r="B59" s="1" t="n">
        <v>0.668</v>
      </c>
    </row>
    <row r="60" customFormat="false" ht="14.25" hidden="false" customHeight="false" outlineLevel="0" collapsed="false">
      <c r="A60" s="3" t="n">
        <v>39234</v>
      </c>
      <c r="B60" s="1" t="n">
        <v>0.742</v>
      </c>
    </row>
    <row r="61" customFormat="false" ht="14.25" hidden="false" customHeight="false" outlineLevel="0" collapsed="false">
      <c r="A61" s="3" t="n">
        <v>39264</v>
      </c>
      <c r="B61" s="1" t="n">
        <v>0.778</v>
      </c>
    </row>
    <row r="62" customFormat="false" ht="14.25" hidden="false" customHeight="false" outlineLevel="0" collapsed="false">
      <c r="A62" s="3" t="n">
        <v>39295</v>
      </c>
      <c r="B62" s="1" t="n">
        <v>0.766</v>
      </c>
    </row>
    <row r="63" customFormat="false" ht="14.25" hidden="false" customHeight="false" outlineLevel="0" collapsed="false">
      <c r="A63" s="3" t="n">
        <v>39326</v>
      </c>
      <c r="B63" s="1" t="n">
        <v>0.805</v>
      </c>
    </row>
    <row r="64" customFormat="false" ht="14.25" hidden="false" customHeight="false" outlineLevel="0" collapsed="false">
      <c r="A64" s="3" t="n">
        <v>39356</v>
      </c>
      <c r="B64" s="1" t="n">
        <v>1.189</v>
      </c>
    </row>
    <row r="65" customFormat="false" ht="14.25" hidden="false" customHeight="false" outlineLevel="0" collapsed="false">
      <c r="A65" s="3" t="n">
        <v>39387</v>
      </c>
      <c r="B65" s="1" t="n">
        <v>1.909</v>
      </c>
    </row>
    <row r="66" customFormat="false" ht="14.25" hidden="false" customHeight="false" outlineLevel="0" collapsed="false">
      <c r="A66" s="3" t="n">
        <v>39417</v>
      </c>
      <c r="B66" s="1" t="n">
        <v>1.187</v>
      </c>
    </row>
    <row r="67" customFormat="false" ht="14.25" hidden="false" customHeight="false" outlineLevel="0" collapsed="false">
      <c r="A67" s="3" t="n">
        <v>39448</v>
      </c>
      <c r="B67" s="1" t="n">
        <v>1.624</v>
      </c>
    </row>
    <row r="68" customFormat="false" ht="14.25" hidden="false" customHeight="false" outlineLevel="0" collapsed="false">
      <c r="A68" s="3" t="n">
        <v>39479</v>
      </c>
      <c r="B68" s="1" t="n">
        <v>1.514</v>
      </c>
    </row>
    <row r="69" customFormat="false" ht="14.25" hidden="false" customHeight="false" outlineLevel="0" collapsed="false">
      <c r="A69" s="3" t="n">
        <v>39508</v>
      </c>
      <c r="B69" s="1" t="n">
        <v>1.011</v>
      </c>
    </row>
    <row r="70" customFormat="false" ht="14.25" hidden="false" customHeight="false" outlineLevel="0" collapsed="false">
      <c r="A70" s="3" t="n">
        <v>39539</v>
      </c>
      <c r="B70" s="1" t="n">
        <v>0.797</v>
      </c>
    </row>
    <row r="71" customFormat="false" ht="14.25" hidden="false" customHeight="false" outlineLevel="0" collapsed="false">
      <c r="A71" s="3" t="n">
        <v>39569</v>
      </c>
      <c r="B71" s="1" t="n">
        <v>0.799</v>
      </c>
    </row>
    <row r="72" customFormat="false" ht="14.25" hidden="false" customHeight="false" outlineLevel="0" collapsed="false">
      <c r="A72" s="3" t="n">
        <v>39600</v>
      </c>
      <c r="B72" s="1" t="n">
        <v>0.78</v>
      </c>
    </row>
    <row r="73" customFormat="false" ht="14.25" hidden="false" customHeight="false" outlineLevel="0" collapsed="false">
      <c r="A73" s="3" t="n">
        <v>39630</v>
      </c>
      <c r="B73" s="1" t="n">
        <v>0.931</v>
      </c>
    </row>
    <row r="74" customFormat="false" ht="14.25" hidden="false" customHeight="false" outlineLevel="0" collapsed="false">
      <c r="A74" s="3" t="n">
        <v>39661</v>
      </c>
      <c r="B74" s="1" t="n">
        <v>0.946</v>
      </c>
    </row>
    <row r="75" customFormat="false" ht="14.25" hidden="false" customHeight="false" outlineLevel="0" collapsed="false">
      <c r="A75" s="3" t="n">
        <v>39692</v>
      </c>
      <c r="B75" s="1" t="n">
        <v>1.031</v>
      </c>
    </row>
    <row r="76" customFormat="false" ht="14.25" hidden="false" customHeight="false" outlineLevel="0" collapsed="false">
      <c r="A76" s="3" t="n">
        <v>39722</v>
      </c>
      <c r="B76" s="1" t="n">
        <v>1.289</v>
      </c>
    </row>
    <row r="77" customFormat="false" ht="14.25" hidden="false" customHeight="false" outlineLevel="0" collapsed="false">
      <c r="A77" s="3" t="n">
        <v>39753</v>
      </c>
      <c r="B77" s="1" t="n">
        <v>1.803</v>
      </c>
    </row>
    <row r="78" customFormat="false" ht="14.25" hidden="false" customHeight="false" outlineLevel="0" collapsed="false">
      <c r="A78" s="3" t="n">
        <v>39783</v>
      </c>
      <c r="B78" s="1" t="n">
        <v>2.135</v>
      </c>
    </row>
    <row r="79" customFormat="false" ht="14.25" hidden="false" customHeight="false" outlineLevel="0" collapsed="false">
      <c r="A79" s="3" t="n">
        <v>39814</v>
      </c>
      <c r="B79" s="1" t="n">
        <v>1.764</v>
      </c>
    </row>
    <row r="80" customFormat="false" ht="14.25" hidden="false" customHeight="false" outlineLevel="0" collapsed="false">
      <c r="A80" s="3" t="n">
        <v>39845</v>
      </c>
      <c r="B80" s="1" t="n">
        <v>1.117</v>
      </c>
    </row>
    <row r="81" customFormat="false" ht="14.25" hidden="false" customHeight="false" outlineLevel="0" collapsed="false">
      <c r="A81" s="3" t="n">
        <v>39873</v>
      </c>
      <c r="B81" s="1" t="n">
        <v>0.591</v>
      </c>
    </row>
    <row r="82" customFormat="false" ht="14.25" hidden="false" customHeight="false" outlineLevel="0" collapsed="false">
      <c r="A82" s="3" t="n">
        <v>39904</v>
      </c>
      <c r="B82" s="1" t="n">
        <v>0.658</v>
      </c>
    </row>
    <row r="83" customFormat="false" ht="14.25" hidden="false" customHeight="false" outlineLevel="0" collapsed="false">
      <c r="A83" s="3" t="n">
        <v>39934</v>
      </c>
      <c r="B83" s="1" t="n">
        <v>0.639</v>
      </c>
    </row>
    <row r="84" customFormat="false" ht="14.25" hidden="false" customHeight="false" outlineLevel="0" collapsed="false">
      <c r="A84" s="3" t="n">
        <v>39965</v>
      </c>
      <c r="B84" s="1" t="n">
        <v>0.741</v>
      </c>
    </row>
    <row r="85" customFormat="false" ht="14.25" hidden="false" customHeight="false" outlineLevel="0" collapsed="false">
      <c r="A85" s="3" t="n">
        <v>39995</v>
      </c>
      <c r="B85" s="1" t="n">
        <v>0.783</v>
      </c>
    </row>
    <row r="86" customFormat="false" ht="14.25" hidden="false" customHeight="false" outlineLevel="0" collapsed="false">
      <c r="A86" s="3" t="n">
        <v>40026</v>
      </c>
      <c r="B86" s="1" t="n">
        <v>0.772</v>
      </c>
    </row>
    <row r="87" customFormat="false" ht="14.25" hidden="false" customHeight="false" outlineLevel="0" collapsed="false">
      <c r="A87" s="3" t="n">
        <v>40057</v>
      </c>
      <c r="B87" s="1" t="n">
        <v>0.825</v>
      </c>
    </row>
    <row r="88" customFormat="false" ht="14.25" hidden="false" customHeight="false" outlineLevel="0" collapsed="false">
      <c r="A88" s="3" t="n">
        <v>40087</v>
      </c>
      <c r="B88" s="1" t="n">
        <v>1.253</v>
      </c>
    </row>
    <row r="89" customFormat="false" ht="14.25" hidden="false" customHeight="false" outlineLevel="0" collapsed="false">
      <c r="A89" s="3" t="n">
        <v>40118</v>
      </c>
      <c r="B89" s="1" t="n">
        <v>1.618</v>
      </c>
    </row>
    <row r="90" customFormat="false" ht="14.25" hidden="false" customHeight="false" outlineLevel="0" collapsed="false">
      <c r="A90" s="3" t="n">
        <v>40148</v>
      </c>
      <c r="B90" s="1" t="n">
        <v>1.445</v>
      </c>
    </row>
    <row r="91" customFormat="false" ht="14.25" hidden="false" customHeight="false" outlineLevel="0" collapsed="false">
      <c r="A91" s="3" t="n">
        <v>40179</v>
      </c>
      <c r="B91" s="1" t="n">
        <v>1.444</v>
      </c>
    </row>
    <row r="92" customFormat="false" ht="14.25" hidden="false" customHeight="false" outlineLevel="0" collapsed="false">
      <c r="A92" s="3" t="n">
        <v>40210</v>
      </c>
      <c r="B92" s="1" t="n">
        <v>1.1</v>
      </c>
    </row>
    <row r="93" customFormat="false" ht="14.25" hidden="false" customHeight="false" outlineLevel="0" collapsed="false">
      <c r="A93" s="3" t="n">
        <v>40238</v>
      </c>
      <c r="B93" s="1" t="n">
        <v>0.405</v>
      </c>
    </row>
    <row r="94" customFormat="false" ht="14.25" hidden="false" customHeight="false" outlineLevel="0" collapsed="false">
      <c r="A94" s="3" t="n">
        <v>40269</v>
      </c>
      <c r="B94" s="1" t="n">
        <v>0.363</v>
      </c>
    </row>
    <row r="95" customFormat="false" ht="14.25" hidden="false" customHeight="false" outlineLevel="0" collapsed="false">
      <c r="A95" s="3" t="n">
        <v>40299</v>
      </c>
      <c r="B95" s="1" t="n">
        <v>0.681</v>
      </c>
    </row>
    <row r="96" customFormat="false" ht="14.25" hidden="false" customHeight="false" outlineLevel="0" collapsed="false">
      <c r="A96" s="3" t="n">
        <v>40330</v>
      </c>
      <c r="B96" s="1" t="n">
        <v>0.528</v>
      </c>
    </row>
    <row r="97" customFormat="false" ht="14.25" hidden="false" customHeight="false" outlineLevel="0" collapsed="false">
      <c r="A97" s="3" t="n">
        <v>40360</v>
      </c>
      <c r="B97" s="1" t="n">
        <v>0.7</v>
      </c>
    </row>
    <row r="98" customFormat="false" ht="14.25" hidden="false" customHeight="false" outlineLevel="0" collapsed="false">
      <c r="A98" s="3" t="n">
        <v>40391</v>
      </c>
      <c r="B98" s="1" t="n">
        <v>0.739</v>
      </c>
    </row>
    <row r="99" customFormat="false" ht="14.25" hidden="false" customHeight="false" outlineLevel="0" collapsed="false">
      <c r="A99" s="3" t="n">
        <v>40422</v>
      </c>
      <c r="B99" s="1" t="n">
        <v>1.022</v>
      </c>
    </row>
    <row r="100" customFormat="false" ht="14.25" hidden="false" customHeight="false" outlineLevel="0" collapsed="false">
      <c r="A100" s="3" t="n">
        <v>40452</v>
      </c>
      <c r="B100" s="1" t="n">
        <v>1.342</v>
      </c>
    </row>
    <row r="101" customFormat="false" ht="14.25" hidden="false" customHeight="false" outlineLevel="0" collapsed="false">
      <c r="A101" s="3" t="n">
        <v>40483</v>
      </c>
      <c r="B101" s="1" t="n">
        <v>1.139</v>
      </c>
    </row>
    <row r="102" customFormat="false" ht="14.25" hidden="false" customHeight="false" outlineLevel="0" collapsed="false">
      <c r="A102" s="3" t="n">
        <v>40513</v>
      </c>
      <c r="B102" s="1" t="n">
        <v>1.572</v>
      </c>
    </row>
    <row r="103" customFormat="false" ht="14.25" hidden="false" customHeight="false" outlineLevel="0" collapsed="false">
      <c r="A103" s="3" t="n">
        <v>40544</v>
      </c>
      <c r="B103" s="1" t="n">
        <v>0.597</v>
      </c>
    </row>
    <row r="104" customFormat="false" ht="14.25" hidden="false" customHeight="false" outlineLevel="0" collapsed="false">
      <c r="A104" s="3" t="n">
        <v>40575</v>
      </c>
      <c r="B104" s="1" t="n">
        <v>3.335</v>
      </c>
    </row>
    <row r="105" customFormat="false" ht="14.25" hidden="false" customHeight="false" outlineLevel="0" collapsed="false">
      <c r="A105" s="3" t="n">
        <v>40603</v>
      </c>
      <c r="B105" s="1" t="n">
        <v>1.356</v>
      </c>
    </row>
    <row r="106" customFormat="false" ht="14.25" hidden="false" customHeight="false" outlineLevel="0" collapsed="false">
      <c r="A106" s="3" t="n">
        <v>40634</v>
      </c>
      <c r="B106" s="1" t="n">
        <v>0.955</v>
      </c>
    </row>
    <row r="107" customFormat="false" ht="14.25" hidden="false" customHeight="false" outlineLevel="0" collapsed="false">
      <c r="A107" s="3" t="n">
        <v>40664</v>
      </c>
      <c r="B107" s="1" t="n">
        <v>0.612</v>
      </c>
    </row>
    <row r="108" customFormat="false" ht="14.25" hidden="false" customHeight="false" outlineLevel="0" collapsed="false">
      <c r="A108" s="3" t="n">
        <v>40695</v>
      </c>
      <c r="B108" s="1" t="n">
        <v>0.568</v>
      </c>
    </row>
    <row r="109" customFormat="false" ht="14.25" hidden="false" customHeight="false" outlineLevel="0" collapsed="false">
      <c r="A109" s="3" t="n">
        <v>40725</v>
      </c>
      <c r="B109" s="1" t="n">
        <v>0.887</v>
      </c>
    </row>
    <row r="110" customFormat="false" ht="14.25" hidden="false" customHeight="false" outlineLevel="0" collapsed="false">
      <c r="A110" s="3" t="n">
        <v>40756</v>
      </c>
      <c r="B110" s="1" t="n">
        <v>0.871</v>
      </c>
    </row>
    <row r="111" customFormat="false" ht="14.25" hidden="false" customHeight="false" outlineLevel="0" collapsed="false">
      <c r="A111" s="3" t="n">
        <v>40787</v>
      </c>
      <c r="B111" s="1" t="n">
        <v>0.899</v>
      </c>
    </row>
    <row r="112" customFormat="false" ht="14.25" hidden="false" customHeight="false" outlineLevel="0" collapsed="false">
      <c r="A112" s="3" t="n">
        <v>40817</v>
      </c>
      <c r="B112" s="1" t="n">
        <v>1.399</v>
      </c>
    </row>
    <row r="113" customFormat="false" ht="14.25" hidden="false" customHeight="false" outlineLevel="0" collapsed="false">
      <c r="A113" s="3" t="n">
        <v>40848</v>
      </c>
      <c r="B113" s="1" t="n">
        <v>1.276</v>
      </c>
    </row>
    <row r="114" customFormat="false" ht="14.25" hidden="false" customHeight="false" outlineLevel="0" collapsed="false">
      <c r="A114" s="3" t="n">
        <v>40878</v>
      </c>
      <c r="B114" s="1" t="n">
        <v>2.27</v>
      </c>
    </row>
    <row r="115" customFormat="false" ht="14.25" hidden="false" customHeight="false" outlineLevel="0" collapsed="false">
      <c r="A115" s="3" t="n">
        <v>40909</v>
      </c>
      <c r="B115" s="1" t="n">
        <v>1.552</v>
      </c>
    </row>
    <row r="116" customFormat="false" ht="14.25" hidden="false" customHeight="false" outlineLevel="0" collapsed="false">
      <c r="A116" s="3" t="n">
        <v>40940</v>
      </c>
      <c r="B116" s="1" t="n">
        <v>1.14</v>
      </c>
    </row>
    <row r="117" customFormat="false" ht="14.25" hidden="false" customHeight="false" outlineLevel="0" collapsed="false">
      <c r="A117" s="3" t="n">
        <v>40969</v>
      </c>
      <c r="B117" s="1" t="n">
        <v>0.238</v>
      </c>
    </row>
    <row r="118" customFormat="false" ht="14.25" hidden="false" customHeight="false" outlineLevel="0" collapsed="false">
      <c r="A118" s="3" t="n">
        <v>41000</v>
      </c>
      <c r="B118" s="1" t="n">
        <v>0.669</v>
      </c>
    </row>
    <row r="119" customFormat="false" ht="14.25" hidden="false" customHeight="false" outlineLevel="0" collapsed="false">
      <c r="A119" s="3" t="n">
        <v>41030</v>
      </c>
      <c r="B119" s="1" t="n">
        <v>0.711</v>
      </c>
    </row>
    <row r="120" customFormat="false" ht="14.25" hidden="false" customHeight="false" outlineLevel="0" collapsed="false">
      <c r="A120" s="3" t="n">
        <v>41061</v>
      </c>
      <c r="B120" s="1" t="n">
        <v>0.613</v>
      </c>
    </row>
    <row r="121" customFormat="false" ht="14.25" hidden="false" customHeight="false" outlineLevel="0" collapsed="false">
      <c r="A121" s="3" t="n">
        <v>41091</v>
      </c>
      <c r="B121" s="1" t="n">
        <v>0.791</v>
      </c>
    </row>
    <row r="122" customFormat="false" ht="14.25" hidden="false" customHeight="false" outlineLevel="0" collapsed="false">
      <c r="A122" s="3" t="n">
        <v>41122</v>
      </c>
      <c r="B122" s="1" t="n">
        <v>0.951</v>
      </c>
    </row>
    <row r="123" customFormat="false" ht="14.25" hidden="false" customHeight="false" outlineLevel="0" collapsed="false">
      <c r="A123" s="3" t="n">
        <v>41153</v>
      </c>
      <c r="B123" s="1" t="n">
        <v>1.253</v>
      </c>
    </row>
    <row r="124" customFormat="false" ht="14.25" hidden="false" customHeight="false" outlineLevel="0" collapsed="false">
      <c r="A124" s="3" t="n">
        <v>41183</v>
      </c>
      <c r="B124" s="1" t="n">
        <v>0.936</v>
      </c>
    </row>
    <row r="125" customFormat="false" ht="14.25" hidden="false" customHeight="false" outlineLevel="0" collapsed="false">
      <c r="A125" s="3" t="n">
        <v>41214</v>
      </c>
      <c r="B125" s="1" t="n">
        <v>1.215</v>
      </c>
    </row>
    <row r="126" customFormat="false" ht="14.25" hidden="false" customHeight="false" outlineLevel="0" collapsed="false">
      <c r="A126" s="3" t="n">
        <v>41244</v>
      </c>
      <c r="B126" s="1" t="n">
        <v>1.48</v>
      </c>
    </row>
    <row r="127" customFormat="false" ht="14.25" hidden="false" customHeight="false" outlineLevel="0" collapsed="false">
      <c r="A127" s="3" t="n">
        <v>41275</v>
      </c>
      <c r="B127" s="1" t="n">
        <v>1.441</v>
      </c>
    </row>
    <row r="128" customFormat="false" ht="14.25" hidden="false" customHeight="false" outlineLevel="0" collapsed="false">
      <c r="A128" s="3" t="n">
        <v>41306</v>
      </c>
      <c r="B128" s="1" t="n">
        <v>1.021</v>
      </c>
    </row>
    <row r="129" customFormat="false" ht="14.25" hidden="false" customHeight="false" outlineLevel="0" collapsed="false">
      <c r="A129" s="3" t="n">
        <v>41334</v>
      </c>
      <c r="B129" s="1" t="n">
        <v>1.258</v>
      </c>
    </row>
    <row r="130" customFormat="false" ht="14.25" hidden="false" customHeight="false" outlineLevel="0" collapsed="false">
      <c r="A130" s="3" t="n">
        <v>41365</v>
      </c>
      <c r="B130" s="1" t="n">
        <v>0.616</v>
      </c>
    </row>
    <row r="131" customFormat="false" ht="14.25" hidden="false" customHeight="false" outlineLevel="0" collapsed="false">
      <c r="A131" s="3" t="n">
        <v>41395</v>
      </c>
      <c r="B131" s="1" t="n">
        <v>0.806</v>
      </c>
    </row>
    <row r="132" customFormat="false" ht="14.25" hidden="false" customHeight="false" outlineLevel="0" collapsed="false">
      <c r="A132" s="3" t="n">
        <v>41426</v>
      </c>
      <c r="B132" s="1" t="n">
        <v>0.88</v>
      </c>
    </row>
    <row r="133" customFormat="false" ht="14.25" hidden="false" customHeight="false" outlineLevel="0" collapsed="false">
      <c r="A133" s="3" t="n">
        <v>41456</v>
      </c>
      <c r="B133" s="1" t="n">
        <v>0.884</v>
      </c>
    </row>
    <row r="134" customFormat="false" ht="14.25" hidden="false" customHeight="false" outlineLevel="0" collapsed="false">
      <c r="A134" s="3" t="n">
        <v>41487</v>
      </c>
      <c r="B134" s="1" t="n">
        <v>1.281</v>
      </c>
    </row>
    <row r="135" customFormat="false" ht="14.25" hidden="false" customHeight="false" outlineLevel="0" collapsed="false">
      <c r="A135" s="3" t="n">
        <v>41518</v>
      </c>
      <c r="B135" s="1" t="n">
        <v>1.353</v>
      </c>
    </row>
    <row r="136" customFormat="false" ht="14.25" hidden="false" customHeight="false" outlineLevel="0" collapsed="false">
      <c r="A136" s="3" t="n">
        <v>41548</v>
      </c>
      <c r="B136" s="1" t="n">
        <v>1.143</v>
      </c>
    </row>
    <row r="137" customFormat="false" ht="14.25" hidden="false" customHeight="false" outlineLevel="0" collapsed="false">
      <c r="A137" s="3" t="n">
        <v>41579</v>
      </c>
      <c r="B137" s="1" t="n">
        <v>1.23</v>
      </c>
    </row>
    <row r="138" customFormat="false" ht="14.25" hidden="false" customHeight="false" outlineLevel="0" collapsed="false">
      <c r="A138" s="3" t="n">
        <v>41609</v>
      </c>
      <c r="B138" s="1" t="n">
        <v>2.0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36</v>
      </c>
      <c r="B1" s="1" t="s">
        <v>37</v>
      </c>
      <c r="C1" s="7" t="s">
        <v>38</v>
      </c>
      <c r="D1" s="7" t="s">
        <v>39</v>
      </c>
      <c r="E1" s="1" t="s">
        <v>37</v>
      </c>
    </row>
    <row r="2" customFormat="false" ht="14.25" hidden="false" customHeight="false" outlineLevel="0" collapsed="false">
      <c r="A2" s="1" t="n">
        <v>0.376</v>
      </c>
    </row>
    <row r="3" customFormat="false" ht="14.25" hidden="false" customHeight="false" outlineLevel="0" collapsed="false">
      <c r="A3" s="1" t="n">
        <v>0.947</v>
      </c>
      <c r="C3" s="1" t="n">
        <v>0.376</v>
      </c>
    </row>
    <row r="4" customFormat="false" ht="14.25" hidden="false" customHeight="false" outlineLevel="0" collapsed="false">
      <c r="A4" s="1" t="n">
        <v>0.875</v>
      </c>
      <c r="C4" s="1" t="n">
        <v>0.947</v>
      </c>
      <c r="D4" s="1" t="n">
        <v>0.376</v>
      </c>
    </row>
    <row r="5" customFormat="false" ht="14.25" hidden="false" customHeight="false" outlineLevel="0" collapsed="false">
      <c r="A5" s="1" t="n">
        <v>1.094</v>
      </c>
      <c r="C5" s="1" t="n">
        <v>0.875</v>
      </c>
      <c r="D5" s="1" t="n">
        <v>0.947</v>
      </c>
    </row>
    <row r="6" customFormat="false" ht="14.25" hidden="false" customHeight="false" outlineLevel="0" collapsed="false">
      <c r="A6" s="1" t="n">
        <v>1.416</v>
      </c>
      <c r="C6" s="1" t="n">
        <v>1.094</v>
      </c>
      <c r="D6" s="1" t="n">
        <v>0.875</v>
      </c>
    </row>
    <row r="7" customFormat="false" ht="14.25" hidden="false" customHeight="false" outlineLevel="0" collapsed="false">
      <c r="A7" s="1" t="n">
        <v>1.067</v>
      </c>
      <c r="C7" s="1" t="n">
        <v>1.416</v>
      </c>
      <c r="D7" s="1" t="n">
        <v>1.094</v>
      </c>
    </row>
    <row r="8" customFormat="false" ht="14.25" hidden="false" customHeight="false" outlineLevel="0" collapsed="false">
      <c r="A8" s="1" t="n">
        <v>1.888</v>
      </c>
      <c r="C8" s="1" t="n">
        <v>1.067</v>
      </c>
      <c r="D8" s="1" t="n">
        <v>1.416</v>
      </c>
    </row>
    <row r="9" customFormat="false" ht="14.25" hidden="false" customHeight="false" outlineLevel="0" collapsed="false">
      <c r="A9" s="1" t="n">
        <v>0.957</v>
      </c>
      <c r="B9" s="1" t="n">
        <v>5.89302325581395</v>
      </c>
      <c r="C9" s="1" t="n">
        <v>1.888</v>
      </c>
      <c r="D9" s="1" t="n">
        <v>1.067</v>
      </c>
      <c r="E9" s="1" t="n">
        <v>5.89302325581395</v>
      </c>
      <c r="H9" s="1" t="n">
        <f aca="false">SQRT(0.2448)</f>
        <v>0.494772675074119</v>
      </c>
    </row>
    <row r="10" customFormat="false" ht="14.25" hidden="false" customHeight="false" outlineLevel="0" collapsed="false">
      <c r="A10" s="1" t="n">
        <v>1.022</v>
      </c>
      <c r="B10" s="1" t="n">
        <v>6.44186046511628</v>
      </c>
      <c r="C10" s="1" t="n">
        <v>0.957</v>
      </c>
      <c r="D10" s="1" t="n">
        <v>1.888</v>
      </c>
      <c r="E10" s="1" t="n">
        <v>6.44186046511628</v>
      </c>
    </row>
    <row r="11" customFormat="false" ht="14.25" hidden="false" customHeight="false" outlineLevel="0" collapsed="false">
      <c r="A11" s="1" t="n">
        <v>0.673</v>
      </c>
      <c r="B11" s="1" t="n">
        <v>6.0046511627907</v>
      </c>
      <c r="C11" s="1" t="n">
        <v>1.022</v>
      </c>
      <c r="D11" s="1" t="n">
        <v>0.957</v>
      </c>
      <c r="E11" s="1" t="n">
        <v>6.0046511627907</v>
      </c>
    </row>
    <row r="12" customFormat="false" ht="14.25" hidden="false" customHeight="false" outlineLevel="0" collapsed="false">
      <c r="A12" s="1" t="n">
        <v>0.581</v>
      </c>
      <c r="B12" s="1" t="n">
        <v>5.72093023255814</v>
      </c>
      <c r="C12" s="1" t="n">
        <v>0.673</v>
      </c>
      <c r="D12" s="1" t="n">
        <v>1.022</v>
      </c>
      <c r="E12" s="1" t="n">
        <v>5.72093023255814</v>
      </c>
    </row>
    <row r="13" customFormat="false" ht="14.25" hidden="false" customHeight="false" outlineLevel="0" collapsed="false">
      <c r="A13" s="1" t="n">
        <v>0.666</v>
      </c>
      <c r="B13" s="1" t="n">
        <v>5.44186046511628</v>
      </c>
      <c r="C13" s="1" t="n">
        <v>0.581</v>
      </c>
      <c r="D13" s="1" t="n">
        <v>0.673</v>
      </c>
      <c r="E13" s="1" t="n">
        <v>5.44186046511628</v>
      </c>
    </row>
    <row r="14" customFormat="false" ht="14.25" hidden="false" customHeight="false" outlineLevel="0" collapsed="false">
      <c r="A14" s="1" t="n">
        <v>0.824</v>
      </c>
      <c r="B14" s="1" t="n">
        <v>6.74883720930233</v>
      </c>
      <c r="C14" s="1" t="n">
        <v>0.666</v>
      </c>
      <c r="D14" s="1" t="n">
        <v>0.581</v>
      </c>
      <c r="E14" s="1" t="n">
        <v>6.74883720930233</v>
      </c>
    </row>
    <row r="15" customFormat="false" ht="14.25" hidden="false" customHeight="false" outlineLevel="0" collapsed="false">
      <c r="A15" s="1" t="n">
        <v>1.005</v>
      </c>
      <c r="B15" s="1" t="n">
        <v>5.26046511627907</v>
      </c>
      <c r="C15" s="1" t="n">
        <v>0.824</v>
      </c>
      <c r="D15" s="1" t="n">
        <v>0.666</v>
      </c>
      <c r="E15" s="1" t="n">
        <v>5.26046511627907</v>
      </c>
    </row>
    <row r="16" customFormat="false" ht="14.25" hidden="false" customHeight="false" outlineLevel="0" collapsed="false">
      <c r="A16" s="1" t="n">
        <v>0.917</v>
      </c>
      <c r="B16" s="1" t="n">
        <v>5.72093023255814</v>
      </c>
      <c r="C16" s="1" t="n">
        <v>1.005</v>
      </c>
      <c r="D16" s="1" t="n">
        <v>0.824</v>
      </c>
      <c r="E16" s="1" t="n">
        <v>5.72093023255814</v>
      </c>
    </row>
    <row r="17" customFormat="false" ht="14.25" hidden="false" customHeight="false" outlineLevel="0" collapsed="false">
      <c r="A17" s="1" t="n">
        <v>1.074</v>
      </c>
      <c r="B17" s="1" t="n">
        <v>7.18604651162791</v>
      </c>
      <c r="C17" s="1" t="n">
        <v>0.917</v>
      </c>
      <c r="D17" s="1" t="n">
        <v>1.005</v>
      </c>
      <c r="E17" s="1" t="n">
        <v>7.18604651162791</v>
      </c>
    </row>
    <row r="18" customFormat="false" ht="14.25" hidden="false" customHeight="false" outlineLevel="0" collapsed="false">
      <c r="A18" s="1" t="n">
        <v>1.093</v>
      </c>
      <c r="B18" s="1" t="n">
        <v>7.32558139534884</v>
      </c>
      <c r="C18" s="1" t="n">
        <v>1.074</v>
      </c>
      <c r="D18" s="1" t="n">
        <v>0.917</v>
      </c>
      <c r="E18" s="1" t="n">
        <v>7.32558139534884</v>
      </c>
    </row>
    <row r="19" customFormat="false" ht="14.25" hidden="false" customHeight="false" outlineLevel="0" collapsed="false">
      <c r="A19" s="1" t="n">
        <v>1.759</v>
      </c>
      <c r="B19" s="1" t="n">
        <v>8.70232558139535</v>
      </c>
      <c r="C19" s="1" t="n">
        <v>1.093</v>
      </c>
      <c r="D19" s="1" t="n">
        <v>1.074</v>
      </c>
      <c r="E19" s="1" t="n">
        <v>8.70232558139535</v>
      </c>
    </row>
    <row r="20" customFormat="false" ht="14.25" hidden="false" customHeight="false" outlineLevel="0" collapsed="false">
      <c r="A20" s="1" t="n">
        <v>1.465</v>
      </c>
      <c r="B20" s="1" t="n">
        <v>7.65581395348837</v>
      </c>
      <c r="C20" s="1" t="n">
        <v>1.759</v>
      </c>
      <c r="D20" s="1" t="n">
        <v>1.093</v>
      </c>
      <c r="E20" s="1" t="n">
        <v>7.65581395348837</v>
      </c>
    </row>
    <row r="21" customFormat="false" ht="14.25" hidden="false" customHeight="false" outlineLevel="0" collapsed="false">
      <c r="A21" s="1" t="n">
        <v>1.46</v>
      </c>
      <c r="B21" s="1" t="n">
        <v>5.86046511627907</v>
      </c>
      <c r="C21" s="1" t="n">
        <v>1.465</v>
      </c>
      <c r="D21" s="1" t="n">
        <v>1.759</v>
      </c>
      <c r="E21" s="1" t="n">
        <v>5.86046511627907</v>
      </c>
    </row>
    <row r="22" customFormat="false" ht="14.25" hidden="false" customHeight="false" outlineLevel="0" collapsed="false">
      <c r="A22" s="1" t="n">
        <v>0.599</v>
      </c>
      <c r="B22" s="1" t="n">
        <v>5.73023255813954</v>
      </c>
      <c r="C22" s="1" t="n">
        <v>1.46</v>
      </c>
      <c r="D22" s="1" t="n">
        <v>1.465</v>
      </c>
      <c r="E22" s="1" t="n">
        <v>5.73023255813954</v>
      </c>
    </row>
    <row r="23" customFormat="false" ht="14.25" hidden="false" customHeight="false" outlineLevel="0" collapsed="false">
      <c r="A23" s="1" t="n">
        <v>0.575</v>
      </c>
      <c r="B23" s="1" t="n">
        <v>5.97674418604651</v>
      </c>
      <c r="C23" s="1" t="n">
        <v>0.599</v>
      </c>
      <c r="D23" s="1" t="n">
        <v>1.46</v>
      </c>
      <c r="E23" s="1" t="n">
        <v>5.97674418604651</v>
      </c>
    </row>
    <row r="24" customFormat="false" ht="14.25" hidden="false" customHeight="false" outlineLevel="0" collapsed="false">
      <c r="A24" s="1" t="n">
        <v>0.728</v>
      </c>
      <c r="B24" s="1" t="n">
        <v>5.2</v>
      </c>
      <c r="C24" s="1" t="n">
        <v>0.575</v>
      </c>
      <c r="D24" s="1" t="n">
        <v>0.599</v>
      </c>
      <c r="E24" s="1" t="n">
        <v>5.2</v>
      </c>
    </row>
    <row r="25" customFormat="false" ht="14.25" hidden="false" customHeight="false" outlineLevel="0" collapsed="false">
      <c r="A25" s="1" t="n">
        <v>0.819</v>
      </c>
      <c r="B25" s="1" t="n">
        <v>5.03720930232558</v>
      </c>
      <c r="C25" s="1" t="n">
        <v>0.728</v>
      </c>
      <c r="D25" s="1" t="n">
        <v>0.575</v>
      </c>
      <c r="E25" s="1" t="n">
        <v>5.03720930232558</v>
      </c>
    </row>
    <row r="26" customFormat="false" ht="14.25" hidden="false" customHeight="false" outlineLevel="0" collapsed="false">
      <c r="A26" s="1" t="n">
        <v>0.93</v>
      </c>
      <c r="B26" s="1" t="n">
        <v>6.38604651162791</v>
      </c>
      <c r="C26" s="1" t="n">
        <v>0.819</v>
      </c>
      <c r="D26" s="1" t="n">
        <v>0.728</v>
      </c>
      <c r="E26" s="1" t="n">
        <v>6.38604651162791</v>
      </c>
    </row>
    <row r="27" customFormat="false" ht="14.25" hidden="false" customHeight="false" outlineLevel="0" collapsed="false">
      <c r="A27" s="1" t="n">
        <v>0.888</v>
      </c>
      <c r="B27" s="1" t="n">
        <v>4.29767441860465</v>
      </c>
      <c r="C27" s="1" t="n">
        <v>0.93</v>
      </c>
      <c r="D27" s="1" t="n">
        <v>0.819</v>
      </c>
      <c r="E27" s="1" t="n">
        <v>4.29767441860465</v>
      </c>
    </row>
    <row r="28" customFormat="false" ht="14.25" hidden="false" customHeight="false" outlineLevel="0" collapsed="false">
      <c r="A28" s="1" t="n">
        <v>0.915</v>
      </c>
      <c r="B28" s="1" t="n">
        <v>4.40930232558139</v>
      </c>
      <c r="C28" s="1" t="n">
        <v>0.888</v>
      </c>
      <c r="D28" s="1" t="n">
        <v>0.93</v>
      </c>
      <c r="E28" s="1" t="n">
        <v>4.40930232558139</v>
      </c>
    </row>
    <row r="29" customFormat="false" ht="14.25" hidden="false" customHeight="false" outlineLevel="0" collapsed="false">
      <c r="A29" s="1" t="n">
        <v>1.622</v>
      </c>
      <c r="B29" s="1" t="n">
        <v>7.43255813953488</v>
      </c>
      <c r="C29" s="1" t="n">
        <v>0.915</v>
      </c>
      <c r="D29" s="1" t="n">
        <v>0.888</v>
      </c>
      <c r="E29" s="1" t="n">
        <v>7.43255813953488</v>
      </c>
    </row>
    <row r="30" customFormat="false" ht="14.25" hidden="false" customHeight="false" outlineLevel="0" collapsed="false">
      <c r="A30" s="1" t="n">
        <v>1.026</v>
      </c>
      <c r="B30" s="1" t="n">
        <v>6.76279069767442</v>
      </c>
      <c r="C30" s="1" t="n">
        <v>1.622</v>
      </c>
      <c r="D30" s="1" t="n">
        <v>0.915</v>
      </c>
      <c r="E30" s="1" t="n">
        <v>6.76279069767442</v>
      </c>
    </row>
    <row r="31" customFormat="false" ht="14.25" hidden="false" customHeight="false" outlineLevel="0" collapsed="false">
      <c r="A31" s="1" t="n">
        <v>1.377</v>
      </c>
      <c r="B31" s="1" t="n">
        <v>7.73488372093023</v>
      </c>
      <c r="C31" s="1" t="n">
        <v>1.026</v>
      </c>
      <c r="D31" s="1" t="n">
        <v>1.622</v>
      </c>
      <c r="E31" s="1" t="n">
        <v>7.73488372093023</v>
      </c>
    </row>
    <row r="32" customFormat="false" ht="14.25" hidden="false" customHeight="false" outlineLevel="0" collapsed="false">
      <c r="A32" s="1" t="n">
        <v>1.527</v>
      </c>
      <c r="B32" s="1" t="n">
        <v>7.51162790697675</v>
      </c>
      <c r="C32" s="1" t="n">
        <v>1.377</v>
      </c>
      <c r="D32" s="1" t="n">
        <v>1.026</v>
      </c>
      <c r="E32" s="1" t="n">
        <v>7.51162790697675</v>
      </c>
    </row>
    <row r="33" customFormat="false" ht="14.25" hidden="false" customHeight="false" outlineLevel="0" collapsed="false">
      <c r="A33" s="1" t="n">
        <v>1.373</v>
      </c>
      <c r="C33" s="1" t="n">
        <v>1.527</v>
      </c>
      <c r="D33" s="1" t="n">
        <v>1.377</v>
      </c>
    </row>
    <row r="34" customFormat="false" ht="14.25" hidden="false" customHeight="false" outlineLevel="0" collapsed="false">
      <c r="A34" s="1" t="n">
        <v>1.22</v>
      </c>
      <c r="C34" s="1" t="n">
        <v>1.373</v>
      </c>
      <c r="D34" s="1" t="n">
        <v>1.527</v>
      </c>
    </row>
    <row r="35" customFormat="false" ht="14.25" hidden="false" customHeight="false" outlineLevel="0" collapsed="false">
      <c r="A35" s="1" t="n">
        <v>2.168</v>
      </c>
      <c r="C35" s="1" t="n">
        <v>1.22</v>
      </c>
      <c r="D35" s="1" t="n">
        <v>1.373</v>
      </c>
    </row>
    <row r="36" customFormat="false" ht="14.25" hidden="false" customHeight="false" outlineLevel="0" collapsed="false">
      <c r="A36" s="1" t="n">
        <v>0.605</v>
      </c>
      <c r="C36" s="1" t="n">
        <v>2.168</v>
      </c>
      <c r="D36" s="1" t="n">
        <v>1.22</v>
      </c>
    </row>
    <row r="37" customFormat="false" ht="14.25" hidden="false" customHeight="false" outlineLevel="0" collapsed="false">
      <c r="A37" s="1" t="n">
        <v>0.352</v>
      </c>
      <c r="B37" s="1" t="n">
        <v>6.23720930232558</v>
      </c>
      <c r="C37" s="1" t="n">
        <v>0.605</v>
      </c>
      <c r="D37" s="1" t="n">
        <v>2.168</v>
      </c>
      <c r="E37" s="1" t="n">
        <v>6.23720930232558</v>
      </c>
    </row>
    <row r="38" customFormat="false" ht="14.25" hidden="false" customHeight="false" outlineLevel="0" collapsed="false">
      <c r="A38" s="1" t="n">
        <v>0.734</v>
      </c>
      <c r="B38" s="1" t="n">
        <v>6.25116279069768</v>
      </c>
      <c r="C38" s="1" t="n">
        <v>0.352</v>
      </c>
      <c r="D38" s="1" t="n">
        <v>0.605</v>
      </c>
      <c r="E38" s="1" t="n">
        <v>6.25116279069768</v>
      </c>
    </row>
    <row r="39" customFormat="false" ht="14.25" hidden="false" customHeight="false" outlineLevel="0" collapsed="false">
      <c r="A39" s="1" t="n">
        <v>1.416</v>
      </c>
      <c r="B39" s="1" t="n">
        <v>5.76744186046512</v>
      </c>
      <c r="C39" s="1" t="n">
        <v>0.734</v>
      </c>
      <c r="D39" s="1" t="n">
        <v>0.352</v>
      </c>
      <c r="E39" s="1" t="n">
        <v>5.76744186046512</v>
      </c>
    </row>
    <row r="40" customFormat="false" ht="14.25" hidden="false" customHeight="false" outlineLevel="0" collapsed="false">
      <c r="A40" s="1" t="n">
        <v>1.461</v>
      </c>
      <c r="B40" s="1" t="n">
        <v>7.02325581395349</v>
      </c>
      <c r="C40" s="1" t="n">
        <v>1.416</v>
      </c>
      <c r="D40" s="1" t="n">
        <v>0.734</v>
      </c>
      <c r="E40" s="1" t="n">
        <v>7.02325581395349</v>
      </c>
    </row>
    <row r="41" customFormat="false" ht="14.25" hidden="false" customHeight="false" outlineLevel="0" collapsed="false">
      <c r="A41" s="1" t="n">
        <v>1.554</v>
      </c>
      <c r="B41" s="1" t="n">
        <v>7.77209302325582</v>
      </c>
      <c r="C41" s="1" t="n">
        <v>1.461</v>
      </c>
      <c r="D41" s="1" t="n">
        <v>1.416</v>
      </c>
      <c r="E41" s="1" t="n">
        <v>7.77209302325582</v>
      </c>
    </row>
    <row r="42" customFormat="false" ht="14.25" hidden="false" customHeight="false" outlineLevel="0" collapsed="false">
      <c r="A42" s="1" t="n">
        <v>1.159</v>
      </c>
      <c r="B42" s="1" t="n">
        <v>7.40930232558139</v>
      </c>
      <c r="C42" s="1" t="n">
        <v>1.554</v>
      </c>
      <c r="D42" s="1" t="n">
        <v>1.461</v>
      </c>
      <c r="E42" s="1" t="n">
        <v>7.40930232558139</v>
      </c>
    </row>
    <row r="43" customFormat="false" ht="14.25" hidden="false" customHeight="false" outlineLevel="0" collapsed="false">
      <c r="A43" s="1" t="n">
        <v>1.333</v>
      </c>
      <c r="B43" s="1" t="n">
        <v>9.37209302325582</v>
      </c>
      <c r="C43" s="1" t="n">
        <v>1.159</v>
      </c>
      <c r="D43" s="1" t="n">
        <v>1.554</v>
      </c>
      <c r="E43" s="1" t="n">
        <v>9.37209302325582</v>
      </c>
    </row>
    <row r="44" customFormat="false" ht="14.25" hidden="false" customHeight="false" outlineLevel="0" collapsed="false">
      <c r="A44" s="1" t="n">
        <v>1.572</v>
      </c>
      <c r="B44" s="1" t="n">
        <v>7.02325581395349</v>
      </c>
      <c r="C44" s="1" t="n">
        <v>1.333</v>
      </c>
      <c r="D44" s="1" t="n">
        <v>1.159</v>
      </c>
      <c r="E44" s="1" t="n">
        <v>7.02325581395349</v>
      </c>
    </row>
    <row r="45" customFormat="false" ht="14.25" hidden="false" customHeight="false" outlineLevel="0" collapsed="false">
      <c r="A45" s="1" t="n">
        <v>0.955</v>
      </c>
      <c r="B45" s="1" t="n">
        <v>7.57209302325581</v>
      </c>
      <c r="C45" s="1" t="n">
        <v>1.572</v>
      </c>
      <c r="D45" s="1" t="n">
        <v>1.333</v>
      </c>
      <c r="E45" s="1" t="n">
        <v>7.57209302325581</v>
      </c>
    </row>
    <row r="46" customFormat="false" ht="14.25" hidden="false" customHeight="false" outlineLevel="0" collapsed="false">
      <c r="A46" s="1" t="n">
        <v>0.39</v>
      </c>
      <c r="B46" s="1" t="n">
        <v>5.64651162790698</v>
      </c>
      <c r="C46" s="1" t="n">
        <v>0.955</v>
      </c>
      <c r="D46" s="1" t="n">
        <v>1.572</v>
      </c>
      <c r="E46" s="1" t="n">
        <v>5.64651162790698</v>
      </c>
    </row>
    <row r="47" customFormat="false" ht="14.25" hidden="false" customHeight="false" outlineLevel="0" collapsed="false">
      <c r="A47" s="1" t="n">
        <v>0.649</v>
      </c>
      <c r="B47" s="1" t="n">
        <v>6.45116279069767</v>
      </c>
      <c r="C47" s="1" t="n">
        <v>0.39</v>
      </c>
      <c r="D47" s="1" t="n">
        <v>0.955</v>
      </c>
      <c r="E47" s="1" t="n">
        <v>6.45116279069767</v>
      </c>
    </row>
    <row r="48" customFormat="false" ht="14.25" hidden="false" customHeight="false" outlineLevel="0" collapsed="false">
      <c r="A48" s="1" t="n">
        <v>0.721</v>
      </c>
      <c r="B48" s="1" t="n">
        <v>6.22790697674419</v>
      </c>
      <c r="C48" s="1" t="n">
        <v>0.649</v>
      </c>
      <c r="D48" s="1" t="n">
        <v>0.39</v>
      </c>
      <c r="E48" s="1" t="n">
        <v>6.22790697674419</v>
      </c>
    </row>
    <row r="49" customFormat="false" ht="14.25" hidden="false" customHeight="false" outlineLevel="0" collapsed="false">
      <c r="A49" s="1" t="n">
        <v>0.63</v>
      </c>
      <c r="B49" s="1" t="n">
        <v>5.03255813953488</v>
      </c>
      <c r="C49" s="1" t="n">
        <v>0.721</v>
      </c>
      <c r="D49" s="1" t="n">
        <v>0.649</v>
      </c>
      <c r="E49" s="1" t="n">
        <v>5.03255813953488</v>
      </c>
    </row>
    <row r="50" customFormat="false" ht="14.25" hidden="false" customHeight="false" outlineLevel="0" collapsed="false">
      <c r="A50" s="1" t="n">
        <v>0.926</v>
      </c>
      <c r="B50" s="1" t="n">
        <v>6.14883720930232</v>
      </c>
      <c r="C50" s="1" t="n">
        <v>0.63</v>
      </c>
      <c r="D50" s="1" t="n">
        <v>0.721</v>
      </c>
      <c r="E50" s="1" t="n">
        <v>6.14883720930232</v>
      </c>
    </row>
    <row r="51" customFormat="false" ht="14.25" hidden="false" customHeight="false" outlineLevel="0" collapsed="false">
      <c r="A51" s="1" t="n">
        <v>0.769</v>
      </c>
      <c r="B51" s="1" t="n">
        <v>5.59069767441861</v>
      </c>
      <c r="C51" s="1" t="n">
        <v>0.926</v>
      </c>
      <c r="D51" s="1" t="n">
        <v>0.63</v>
      </c>
      <c r="E51" s="1" t="n">
        <v>5.59069767441861</v>
      </c>
    </row>
    <row r="52" customFormat="false" ht="14.25" hidden="false" customHeight="false" outlineLevel="0" collapsed="false">
      <c r="A52" s="1" t="n">
        <v>0.832</v>
      </c>
      <c r="B52" s="1" t="n">
        <v>7.0046511627907</v>
      </c>
      <c r="C52" s="1" t="n">
        <v>0.769</v>
      </c>
      <c r="D52" s="1" t="n">
        <v>0.926</v>
      </c>
      <c r="E52" s="1" t="n">
        <v>7.0046511627907</v>
      </c>
    </row>
    <row r="53" customFormat="false" ht="14.25" hidden="false" customHeight="false" outlineLevel="0" collapsed="false">
      <c r="A53" s="1" t="n">
        <v>0.634</v>
      </c>
      <c r="B53" s="1" t="n">
        <v>6.07906976744186</v>
      </c>
      <c r="C53" s="1" t="n">
        <v>0.832</v>
      </c>
      <c r="D53" s="1" t="n">
        <v>0.769</v>
      </c>
      <c r="E53" s="1" t="n">
        <v>6.07906976744186</v>
      </c>
    </row>
    <row r="54" customFormat="false" ht="14.25" hidden="false" customHeight="false" outlineLevel="0" collapsed="false">
      <c r="A54" s="1" t="n">
        <v>1.113</v>
      </c>
      <c r="B54" s="1" t="n">
        <v>6.45116279069767</v>
      </c>
      <c r="C54" s="1" t="n">
        <v>0.634</v>
      </c>
      <c r="D54" s="1" t="n">
        <v>0.832</v>
      </c>
      <c r="E54" s="1" t="n">
        <v>6.45116279069767</v>
      </c>
    </row>
    <row r="55" customFormat="false" ht="14.25" hidden="false" customHeight="false" outlineLevel="0" collapsed="false">
      <c r="A55" s="1" t="n">
        <v>2.139</v>
      </c>
      <c r="B55" s="1" t="n">
        <v>9.50697674418604</v>
      </c>
      <c r="C55" s="1" t="n">
        <v>1.113</v>
      </c>
      <c r="D55" s="1" t="n">
        <v>0.634</v>
      </c>
      <c r="E55" s="1" t="n">
        <v>9.50697674418604</v>
      </c>
    </row>
    <row r="56" customFormat="false" ht="14.25" hidden="false" customHeight="false" outlineLevel="0" collapsed="false">
      <c r="A56" s="1" t="n">
        <v>1.541</v>
      </c>
      <c r="B56" s="1" t="n">
        <v>7.96744186046512</v>
      </c>
      <c r="C56" s="1" t="n">
        <v>2.139</v>
      </c>
      <c r="D56" s="1" t="n">
        <v>1.113</v>
      </c>
      <c r="E56" s="1" t="n">
        <v>7.96744186046512</v>
      </c>
    </row>
    <row r="57" customFormat="false" ht="14.25" hidden="false" customHeight="false" outlineLevel="0" collapsed="false">
      <c r="A57" s="1" t="n">
        <v>1.542</v>
      </c>
      <c r="B57" s="1" t="n">
        <v>6.45116279069767</v>
      </c>
      <c r="C57" s="1" t="n">
        <v>1.541</v>
      </c>
      <c r="D57" s="1" t="n">
        <v>2.139</v>
      </c>
      <c r="E57" s="1" t="n">
        <v>6.45116279069767</v>
      </c>
    </row>
    <row r="58" customFormat="false" ht="14.25" hidden="false" customHeight="false" outlineLevel="0" collapsed="false">
      <c r="A58" s="1" t="n">
        <v>0.316</v>
      </c>
      <c r="B58" s="1" t="n">
        <v>7.07441860465116</v>
      </c>
      <c r="C58" s="1" t="n">
        <v>1.542</v>
      </c>
      <c r="D58" s="1" t="n">
        <v>1.541</v>
      </c>
      <c r="E58" s="1" t="n">
        <v>7.07441860465116</v>
      </c>
    </row>
    <row r="59" customFormat="false" ht="14.25" hidden="false" customHeight="false" outlineLevel="0" collapsed="false">
      <c r="A59" s="1" t="n">
        <v>0.908</v>
      </c>
      <c r="B59" s="1" t="n">
        <v>6.23255813953488</v>
      </c>
      <c r="C59" s="1" t="n">
        <v>0.316</v>
      </c>
      <c r="D59" s="1" t="n">
        <v>1.542</v>
      </c>
      <c r="E59" s="1" t="n">
        <v>6.23255813953488</v>
      </c>
    </row>
    <row r="60" customFormat="false" ht="14.25" hidden="false" customHeight="false" outlineLevel="0" collapsed="false">
      <c r="A60" s="1" t="n">
        <v>0.668</v>
      </c>
      <c r="B60" s="1" t="n">
        <v>4.97209302325581</v>
      </c>
      <c r="C60" s="1" t="n">
        <v>0.908</v>
      </c>
      <c r="D60" s="1" t="n">
        <v>0.316</v>
      </c>
      <c r="E60" s="1" t="n">
        <v>4.97209302325581</v>
      </c>
    </row>
    <row r="61" customFormat="false" ht="14.25" hidden="false" customHeight="false" outlineLevel="0" collapsed="false">
      <c r="A61" s="1" t="n">
        <v>0.742</v>
      </c>
      <c r="C61" s="1" t="n">
        <v>0.668</v>
      </c>
      <c r="D61" s="1" t="n">
        <v>0.908</v>
      </c>
    </row>
    <row r="62" customFormat="false" ht="14.25" hidden="false" customHeight="false" outlineLevel="0" collapsed="false">
      <c r="A62" s="1" t="n">
        <v>0.778</v>
      </c>
      <c r="C62" s="1" t="n">
        <v>0.742</v>
      </c>
      <c r="D62" s="1" t="n">
        <v>0.668</v>
      </c>
    </row>
    <row r="63" customFormat="false" ht="14.25" hidden="false" customHeight="false" outlineLevel="0" collapsed="false">
      <c r="A63" s="1" t="n">
        <v>0.766</v>
      </c>
      <c r="B63" s="1" t="n">
        <v>4.13023255813954</v>
      </c>
      <c r="C63" s="1" t="n">
        <v>0.778</v>
      </c>
      <c r="D63" s="1" t="n">
        <v>0.742</v>
      </c>
      <c r="E63" s="1" t="n">
        <v>4.13023255813954</v>
      </c>
    </row>
    <row r="64" customFormat="false" ht="14.25" hidden="false" customHeight="false" outlineLevel="0" collapsed="false">
      <c r="A64" s="1" t="n">
        <v>0.805</v>
      </c>
      <c r="B64" s="1" t="n">
        <v>5.13953488372093</v>
      </c>
      <c r="C64" s="1" t="n">
        <v>0.766</v>
      </c>
      <c r="D64" s="1" t="n">
        <v>0.778</v>
      </c>
      <c r="E64" s="1" t="n">
        <v>5.13953488372093</v>
      </c>
    </row>
    <row r="65" customFormat="false" ht="14.25" hidden="false" customHeight="false" outlineLevel="0" collapsed="false">
      <c r="A65" s="1" t="n">
        <v>1.189</v>
      </c>
      <c r="B65" s="1" t="n">
        <v>7.96279069767442</v>
      </c>
      <c r="C65" s="1" t="n">
        <v>0.805</v>
      </c>
      <c r="D65" s="1" t="n">
        <v>0.766</v>
      </c>
      <c r="E65" s="1" t="n">
        <v>7.96279069767442</v>
      </c>
    </row>
    <row r="66" customFormat="false" ht="14.25" hidden="false" customHeight="false" outlineLevel="0" collapsed="false">
      <c r="A66" s="1" t="n">
        <v>1.909</v>
      </c>
      <c r="B66" s="1" t="n">
        <v>8.85581395348837</v>
      </c>
      <c r="C66" s="1" t="n">
        <v>1.189</v>
      </c>
      <c r="D66" s="1" t="n">
        <v>0.805</v>
      </c>
      <c r="E66" s="1" t="n">
        <v>8.85581395348837</v>
      </c>
    </row>
    <row r="67" customFormat="false" ht="14.25" hidden="false" customHeight="false" outlineLevel="0" collapsed="false">
      <c r="A67" s="1" t="n">
        <v>1.187</v>
      </c>
      <c r="B67" s="1" t="n">
        <v>7.56279069767442</v>
      </c>
      <c r="C67" s="1" t="n">
        <v>1.909</v>
      </c>
      <c r="D67" s="1" t="n">
        <v>1.189</v>
      </c>
      <c r="E67" s="1" t="n">
        <v>7.56279069767442</v>
      </c>
    </row>
    <row r="68" customFormat="false" ht="14.25" hidden="false" customHeight="false" outlineLevel="0" collapsed="false">
      <c r="A68" s="1" t="n">
        <v>1.624</v>
      </c>
      <c r="B68" s="1" t="n">
        <v>7.45116279069767</v>
      </c>
      <c r="C68" s="1" t="n">
        <v>1.187</v>
      </c>
      <c r="D68" s="1" t="n">
        <v>1.909</v>
      </c>
      <c r="E68" s="1" t="n">
        <v>7.45116279069767</v>
      </c>
    </row>
    <row r="69" customFormat="false" ht="14.25" hidden="false" customHeight="false" outlineLevel="0" collapsed="false">
      <c r="A69" s="1" t="n">
        <v>1.514</v>
      </c>
      <c r="B69" s="1" t="n">
        <v>8.37674418604651</v>
      </c>
      <c r="C69" s="1" t="n">
        <v>1.624</v>
      </c>
      <c r="D69" s="1" t="n">
        <v>1.187</v>
      </c>
      <c r="E69" s="1" t="n">
        <v>8.37674418604651</v>
      </c>
    </row>
    <row r="70" customFormat="false" ht="14.25" hidden="false" customHeight="false" outlineLevel="0" collapsed="false">
      <c r="A70" s="1" t="n">
        <v>1.011</v>
      </c>
      <c r="B70" s="1" t="n">
        <v>5.61395348837209</v>
      </c>
      <c r="C70" s="1" t="n">
        <v>1.514</v>
      </c>
      <c r="D70" s="1" t="n">
        <v>1.624</v>
      </c>
      <c r="E70" s="1" t="n">
        <v>5.61395348837209</v>
      </c>
    </row>
    <row r="71" customFormat="false" ht="14.25" hidden="false" customHeight="false" outlineLevel="0" collapsed="false">
      <c r="A71" s="1" t="n">
        <v>0.797</v>
      </c>
      <c r="B71" s="1" t="n">
        <v>5.92093023255814</v>
      </c>
      <c r="C71" s="1" t="n">
        <v>1.011</v>
      </c>
      <c r="D71" s="1" t="n">
        <v>1.514</v>
      </c>
      <c r="E71" s="1" t="n">
        <v>5.92093023255814</v>
      </c>
    </row>
    <row r="72" customFormat="false" ht="14.25" hidden="false" customHeight="false" outlineLevel="0" collapsed="false">
      <c r="A72" s="1" t="n">
        <v>0.799</v>
      </c>
      <c r="B72" s="1" t="n">
        <v>5.73023255813954</v>
      </c>
      <c r="C72" s="1" t="n">
        <v>0.797</v>
      </c>
      <c r="D72" s="1" t="n">
        <v>1.011</v>
      </c>
      <c r="E72" s="1" t="n">
        <v>5.73023255813954</v>
      </c>
    </row>
    <row r="73" customFormat="false" ht="14.25" hidden="false" customHeight="false" outlineLevel="0" collapsed="false">
      <c r="A73" s="1" t="n">
        <v>0.78</v>
      </c>
      <c r="B73" s="1" t="n">
        <v>7.10232558139535</v>
      </c>
      <c r="C73" s="1" t="n">
        <v>0.799</v>
      </c>
      <c r="D73" s="1" t="n">
        <v>0.797</v>
      </c>
      <c r="E73" s="1" t="n">
        <v>7.10232558139535</v>
      </c>
    </row>
    <row r="74" customFormat="false" ht="14.25" hidden="false" customHeight="false" outlineLevel="0" collapsed="false">
      <c r="A74" s="1" t="n">
        <v>0.931</v>
      </c>
      <c r="B74" s="1" t="n">
        <v>5.52558139534884</v>
      </c>
      <c r="C74" s="1" t="n">
        <v>0.78</v>
      </c>
      <c r="D74" s="1" t="n">
        <v>0.799</v>
      </c>
      <c r="E74" s="1" t="n">
        <v>5.52558139534884</v>
      </c>
    </row>
    <row r="75" customFormat="false" ht="14.25" hidden="false" customHeight="false" outlineLevel="0" collapsed="false">
      <c r="A75" s="1" t="n">
        <v>0.946</v>
      </c>
      <c r="B75" s="1" t="n">
        <v>5.76744186046512</v>
      </c>
      <c r="C75" s="1" t="n">
        <v>0.931</v>
      </c>
      <c r="D75" s="1" t="n">
        <v>0.78</v>
      </c>
      <c r="E75" s="1" t="n">
        <v>5.76744186046512</v>
      </c>
    </row>
    <row r="76" customFormat="false" ht="14.25" hidden="false" customHeight="false" outlineLevel="0" collapsed="false">
      <c r="A76" s="1" t="n">
        <v>1.031</v>
      </c>
      <c r="B76" s="1" t="n">
        <v>6.23255813953488</v>
      </c>
      <c r="C76" s="1" t="n">
        <v>0.946</v>
      </c>
      <c r="D76" s="1" t="n">
        <v>0.931</v>
      </c>
      <c r="E76" s="1" t="n">
        <v>6.23255813953488</v>
      </c>
    </row>
    <row r="77" customFormat="false" ht="14.25" hidden="false" customHeight="false" outlineLevel="0" collapsed="false">
      <c r="A77" s="1" t="n">
        <v>1.289</v>
      </c>
      <c r="B77" s="1" t="n">
        <v>7.20930232558139</v>
      </c>
      <c r="C77" s="1" t="n">
        <v>1.031</v>
      </c>
      <c r="D77" s="1" t="n">
        <v>0.946</v>
      </c>
      <c r="E77" s="1" t="n">
        <v>7.20930232558139</v>
      </c>
    </row>
    <row r="78" customFormat="false" ht="14.25" hidden="false" customHeight="false" outlineLevel="0" collapsed="false">
      <c r="A78" s="1" t="n">
        <v>1.803</v>
      </c>
      <c r="B78" s="1" t="n">
        <v>9.26046511627907</v>
      </c>
      <c r="C78" s="1" t="n">
        <v>1.289</v>
      </c>
      <c r="D78" s="1" t="n">
        <v>1.031</v>
      </c>
      <c r="E78" s="1" t="n">
        <v>9.26046511627907</v>
      </c>
    </row>
    <row r="79" customFormat="false" ht="14.25" hidden="false" customHeight="false" outlineLevel="0" collapsed="false">
      <c r="A79" s="1" t="n">
        <v>2.135</v>
      </c>
      <c r="B79" s="1" t="n">
        <v>8.64651162790698</v>
      </c>
      <c r="C79" s="1" t="n">
        <v>1.803</v>
      </c>
      <c r="D79" s="1" t="n">
        <v>1.289</v>
      </c>
      <c r="E79" s="1" t="n">
        <v>8.64651162790698</v>
      </c>
    </row>
    <row r="80" customFormat="false" ht="14.25" hidden="false" customHeight="false" outlineLevel="0" collapsed="false">
      <c r="A80" s="1" t="n">
        <v>1.764</v>
      </c>
      <c r="B80" s="1" t="n">
        <v>8.13953488372093</v>
      </c>
      <c r="C80" s="1" t="n">
        <v>2.135</v>
      </c>
      <c r="D80" s="1" t="n">
        <v>1.803</v>
      </c>
      <c r="E80" s="1" t="n">
        <v>8.13953488372093</v>
      </c>
    </row>
    <row r="81" customFormat="false" ht="14.25" hidden="false" customHeight="false" outlineLevel="0" collapsed="false">
      <c r="A81" s="1" t="n">
        <v>1.117</v>
      </c>
      <c r="B81" s="1" t="n">
        <v>5.95348837209302</v>
      </c>
      <c r="C81" s="1" t="n">
        <v>1.764</v>
      </c>
      <c r="D81" s="1" t="n">
        <v>2.135</v>
      </c>
      <c r="E81" s="1" t="n">
        <v>5.95348837209302</v>
      </c>
    </row>
    <row r="82" customFormat="false" ht="14.25" hidden="false" customHeight="false" outlineLevel="0" collapsed="false">
      <c r="A82" s="1" t="n">
        <v>0.591</v>
      </c>
      <c r="B82" s="1" t="n">
        <v>6.93023255813954</v>
      </c>
      <c r="C82" s="1" t="n">
        <v>1.117</v>
      </c>
      <c r="D82" s="1" t="n">
        <v>1.764</v>
      </c>
      <c r="E82" s="1" t="n">
        <v>6.93023255813954</v>
      </c>
    </row>
    <row r="83" customFormat="false" ht="14.25" hidden="false" customHeight="false" outlineLevel="0" collapsed="false">
      <c r="A83" s="1" t="n">
        <v>0.658</v>
      </c>
      <c r="B83" s="1" t="n">
        <v>5.6046511627907</v>
      </c>
      <c r="C83" s="1" t="n">
        <v>0.591</v>
      </c>
      <c r="D83" s="1" t="n">
        <v>1.117</v>
      </c>
      <c r="E83" s="1" t="n">
        <v>5.6046511627907</v>
      </c>
    </row>
    <row r="84" customFormat="false" ht="14.25" hidden="false" customHeight="false" outlineLevel="0" collapsed="false">
      <c r="A84" s="1" t="n">
        <v>0.639</v>
      </c>
      <c r="B84" s="1" t="n">
        <v>6.4093023255814</v>
      </c>
      <c r="C84" s="1" t="n">
        <v>0.658</v>
      </c>
      <c r="D84" s="1" t="n">
        <v>0.591</v>
      </c>
      <c r="E84" s="1" t="n">
        <v>6.4093023255814</v>
      </c>
    </row>
    <row r="85" customFormat="false" ht="14.25" hidden="false" customHeight="false" outlineLevel="0" collapsed="false">
      <c r="A85" s="1" t="n">
        <v>0.741</v>
      </c>
      <c r="B85" s="1" t="n">
        <v>5.49302325581395</v>
      </c>
      <c r="C85" s="1" t="n">
        <v>0.639</v>
      </c>
      <c r="D85" s="1" t="n">
        <v>0.658</v>
      </c>
      <c r="E85" s="1" t="n">
        <v>5.49302325581395</v>
      </c>
    </row>
    <row r="86" customFormat="false" ht="14.25" hidden="false" customHeight="false" outlineLevel="0" collapsed="false">
      <c r="A86" s="1" t="n">
        <v>0.783</v>
      </c>
      <c r="B86" s="1" t="n">
        <v>5.23720930232558</v>
      </c>
      <c r="C86" s="1" t="n">
        <v>0.741</v>
      </c>
      <c r="D86" s="1" t="n">
        <v>0.639</v>
      </c>
      <c r="E86" s="1" t="n">
        <v>5.23720930232558</v>
      </c>
    </row>
    <row r="87" customFormat="false" ht="14.25" hidden="false" customHeight="false" outlineLevel="0" collapsed="false">
      <c r="A87" s="1" t="n">
        <v>0.772</v>
      </c>
      <c r="B87" s="1" t="n">
        <v>4.42790697674419</v>
      </c>
      <c r="C87" s="1" t="n">
        <v>0.783</v>
      </c>
      <c r="D87" s="1" t="n">
        <v>0.741</v>
      </c>
      <c r="E87" s="1" t="n">
        <v>4.42790697674419</v>
      </c>
    </row>
    <row r="88" customFormat="false" ht="14.25" hidden="false" customHeight="false" outlineLevel="0" collapsed="false">
      <c r="A88" s="1" t="n">
        <v>0.825</v>
      </c>
      <c r="B88" s="1" t="n">
        <v>7.48837209302326</v>
      </c>
      <c r="C88" s="1" t="n">
        <v>0.772</v>
      </c>
      <c r="D88" s="1" t="n">
        <v>0.783</v>
      </c>
      <c r="E88" s="1" t="n">
        <v>7.48837209302326</v>
      </c>
    </row>
    <row r="89" customFormat="false" ht="14.25" hidden="false" customHeight="false" outlineLevel="0" collapsed="false">
      <c r="A89" s="1" t="n">
        <v>1.253</v>
      </c>
      <c r="B89" s="1" t="n">
        <v>5.50232558139535</v>
      </c>
      <c r="C89" s="1" t="n">
        <v>0.825</v>
      </c>
      <c r="D89" s="1" t="n">
        <v>0.772</v>
      </c>
      <c r="E89" s="1" t="n">
        <v>5.50232558139535</v>
      </c>
    </row>
    <row r="90" customFormat="false" ht="14.25" hidden="false" customHeight="false" outlineLevel="0" collapsed="false">
      <c r="A90" s="1" t="n">
        <v>1.618</v>
      </c>
      <c r="B90" s="1" t="n">
        <v>8.33953488372093</v>
      </c>
      <c r="C90" s="1" t="n">
        <v>1.253</v>
      </c>
      <c r="D90" s="1" t="n">
        <v>0.825</v>
      </c>
      <c r="E90" s="1" t="n">
        <v>8.33953488372093</v>
      </c>
    </row>
    <row r="91" customFormat="false" ht="14.25" hidden="false" customHeight="false" outlineLevel="0" collapsed="false">
      <c r="A91" s="1" t="n">
        <v>1.445</v>
      </c>
      <c r="B91" s="1" t="n">
        <v>6.84186046511628</v>
      </c>
      <c r="C91" s="1" t="n">
        <v>1.618</v>
      </c>
      <c r="D91" s="1" t="n">
        <v>1.253</v>
      </c>
      <c r="E91" s="1" t="n">
        <v>6.84186046511628</v>
      </c>
    </row>
    <row r="92" customFormat="false" ht="14.25" hidden="false" customHeight="false" outlineLevel="0" collapsed="false">
      <c r="A92" s="1" t="n">
        <v>1.444</v>
      </c>
      <c r="B92" s="1" t="n">
        <v>6.55348837209302</v>
      </c>
      <c r="C92" s="1" t="n">
        <v>1.445</v>
      </c>
      <c r="D92" s="1" t="n">
        <v>1.618</v>
      </c>
      <c r="E92" s="1" t="n">
        <v>6.55348837209302</v>
      </c>
    </row>
    <row r="93" customFormat="false" ht="14.25" hidden="false" customHeight="false" outlineLevel="0" collapsed="false">
      <c r="A93" s="1" t="n">
        <v>1.1</v>
      </c>
      <c r="B93" s="1" t="n">
        <v>7.62325581395349</v>
      </c>
      <c r="C93" s="1" t="n">
        <v>1.444</v>
      </c>
      <c r="D93" s="1" t="n">
        <v>1.445</v>
      </c>
      <c r="E93" s="1" t="n">
        <v>7.62325581395349</v>
      </c>
    </row>
    <row r="94" customFormat="false" ht="14.25" hidden="false" customHeight="false" outlineLevel="0" collapsed="false">
      <c r="A94" s="1" t="n">
        <v>0.405</v>
      </c>
      <c r="B94" s="1" t="n">
        <v>7.32093023255814</v>
      </c>
      <c r="C94" s="1" t="n">
        <v>1.1</v>
      </c>
      <c r="D94" s="1" t="n">
        <v>1.444</v>
      </c>
      <c r="E94" s="1" t="n">
        <v>7.32093023255814</v>
      </c>
    </row>
    <row r="95" customFormat="false" ht="14.25" hidden="false" customHeight="false" outlineLevel="0" collapsed="false">
      <c r="A95" s="1" t="n">
        <v>0.363</v>
      </c>
      <c r="B95" s="1" t="n">
        <v>7.13023255813953</v>
      </c>
      <c r="C95" s="1" t="n">
        <v>0.405</v>
      </c>
      <c r="D95" s="1" t="n">
        <v>1.1</v>
      </c>
      <c r="E95" s="1" t="n">
        <v>7.13023255813953</v>
      </c>
    </row>
    <row r="96" customFormat="false" ht="14.25" hidden="false" customHeight="false" outlineLevel="0" collapsed="false">
      <c r="A96" s="1" t="n">
        <v>0.681</v>
      </c>
      <c r="B96" s="1" t="n">
        <v>6.31627906976744</v>
      </c>
      <c r="C96" s="1" t="n">
        <v>0.363</v>
      </c>
      <c r="D96" s="1" t="n">
        <v>0.405</v>
      </c>
      <c r="E96" s="1" t="n">
        <v>6.31627906976744</v>
      </c>
    </row>
    <row r="97" customFormat="false" ht="14.25" hidden="false" customHeight="false" outlineLevel="0" collapsed="false">
      <c r="A97" s="1" t="n">
        <v>0.528</v>
      </c>
      <c r="B97" s="1" t="n">
        <v>5.70697674418605</v>
      </c>
      <c r="C97" s="1" t="n">
        <v>0.681</v>
      </c>
      <c r="D97" s="1" t="n">
        <v>0.363</v>
      </c>
      <c r="E97" s="1" t="n">
        <v>5.70697674418605</v>
      </c>
    </row>
    <row r="98" customFormat="false" ht="14.25" hidden="false" customHeight="false" outlineLevel="0" collapsed="false">
      <c r="A98" s="1" t="n">
        <v>0.7</v>
      </c>
      <c r="B98" s="1" t="n">
        <v>6.06976744186047</v>
      </c>
      <c r="C98" s="1" t="n">
        <v>0.528</v>
      </c>
      <c r="D98" s="1" t="n">
        <v>0.681</v>
      </c>
      <c r="E98" s="1" t="n">
        <v>6.06976744186047</v>
      </c>
    </row>
    <row r="99" customFormat="false" ht="14.25" hidden="false" customHeight="false" outlineLevel="0" collapsed="false">
      <c r="A99" s="1" t="n">
        <v>0.739</v>
      </c>
      <c r="B99" s="1" t="n">
        <v>5.44651162790698</v>
      </c>
      <c r="C99" s="1" t="n">
        <v>0.7</v>
      </c>
      <c r="D99" s="1" t="n">
        <v>0.528</v>
      </c>
      <c r="E99" s="1" t="n">
        <v>5.44651162790698</v>
      </c>
    </row>
    <row r="100" customFormat="false" ht="14.25" hidden="false" customHeight="false" outlineLevel="0" collapsed="false">
      <c r="A100" s="1" t="n">
        <v>1.022</v>
      </c>
      <c r="B100" s="1" t="n">
        <v>5.01860465116279</v>
      </c>
      <c r="C100" s="1" t="n">
        <v>0.739</v>
      </c>
      <c r="D100" s="1" t="n">
        <v>0.7</v>
      </c>
      <c r="E100" s="1" t="n">
        <v>5.01860465116279</v>
      </c>
    </row>
    <row r="101" customFormat="false" ht="14.25" hidden="false" customHeight="false" outlineLevel="0" collapsed="false">
      <c r="A101" s="1" t="n">
        <v>1.342</v>
      </c>
      <c r="B101" s="1" t="n">
        <v>6.55348837209302</v>
      </c>
      <c r="C101" s="1" t="n">
        <v>1.022</v>
      </c>
      <c r="D101" s="1" t="n">
        <v>0.739</v>
      </c>
      <c r="E101" s="1" t="n">
        <v>6.55348837209302</v>
      </c>
    </row>
    <row r="102" customFormat="false" ht="14.25" hidden="false" customHeight="false" outlineLevel="0" collapsed="false">
      <c r="A102" s="1" t="n">
        <v>1.139</v>
      </c>
      <c r="B102" s="1" t="n">
        <v>8.31162790697674</v>
      </c>
      <c r="C102" s="1" t="n">
        <v>1.342</v>
      </c>
      <c r="D102" s="1" t="n">
        <v>1.022</v>
      </c>
      <c r="E102" s="1" t="n">
        <v>8.31162790697674</v>
      </c>
    </row>
    <row r="103" customFormat="false" ht="14.25" hidden="false" customHeight="false" outlineLevel="0" collapsed="false">
      <c r="A103" s="1" t="n">
        <v>1.572</v>
      </c>
      <c r="B103" s="1" t="n">
        <v>7.11162790697675</v>
      </c>
      <c r="C103" s="1" t="n">
        <v>1.139</v>
      </c>
      <c r="D103" s="1" t="n">
        <v>1.342</v>
      </c>
      <c r="E103" s="1" t="n">
        <v>7.11162790697675</v>
      </c>
    </row>
    <row r="104" customFormat="false" ht="14.25" hidden="false" customHeight="false" outlineLevel="0" collapsed="false">
      <c r="A104" s="1" t="n">
        <v>0.597</v>
      </c>
      <c r="B104" s="1" t="n">
        <v>9.26046511627907</v>
      </c>
      <c r="C104" s="1" t="n">
        <v>1.572</v>
      </c>
      <c r="D104" s="1" t="n">
        <v>1.139</v>
      </c>
      <c r="E104" s="1" t="n">
        <v>9.26046511627907</v>
      </c>
    </row>
    <row r="105" customFormat="false" ht="14.25" hidden="false" customHeight="false" outlineLevel="0" collapsed="false">
      <c r="A105" s="4"/>
      <c r="B105" s="4"/>
      <c r="C105" s="1" t="n">
        <v>0.597</v>
      </c>
      <c r="D105" s="1" t="n">
        <v>1.572</v>
      </c>
      <c r="E105" s="4"/>
    </row>
    <row r="106" customFormat="false" ht="14.25" hidden="false" customHeight="false" outlineLevel="0" collapsed="false">
      <c r="A106" s="1" t="n">
        <v>1.356</v>
      </c>
      <c r="B106" s="1" t="n">
        <v>8.69767441860465</v>
      </c>
      <c r="C106" s="4"/>
      <c r="D106" s="1" t="n">
        <v>0.597</v>
      </c>
      <c r="E106" s="1" t="n">
        <v>8.69767441860465</v>
      </c>
    </row>
    <row r="107" customFormat="false" ht="14.25" hidden="false" customHeight="false" outlineLevel="0" collapsed="false">
      <c r="A107" s="1" t="n">
        <v>0.955</v>
      </c>
      <c r="B107" s="1" t="n">
        <v>4.86511627906977</v>
      </c>
      <c r="C107" s="1" t="n">
        <v>1.356</v>
      </c>
      <c r="D107" s="4"/>
      <c r="E107" s="1" t="n">
        <v>4.86511627906977</v>
      </c>
    </row>
    <row r="108" customFormat="false" ht="14.25" hidden="false" customHeight="false" outlineLevel="0" collapsed="false">
      <c r="A108" s="1" t="n">
        <v>0.612</v>
      </c>
      <c r="B108" s="1" t="n">
        <v>4.61860465116279</v>
      </c>
      <c r="C108" s="1" t="n">
        <v>0.955</v>
      </c>
      <c r="D108" s="1" t="n">
        <v>1.356</v>
      </c>
      <c r="E108" s="1" t="n">
        <v>4.61860465116279</v>
      </c>
    </row>
    <row r="109" customFormat="false" ht="14.25" hidden="false" customHeight="false" outlineLevel="0" collapsed="false">
      <c r="A109" s="1" t="n">
        <v>0.568</v>
      </c>
      <c r="B109" s="1" t="n">
        <v>5.36279069767442</v>
      </c>
      <c r="C109" s="1" t="n">
        <v>0.612</v>
      </c>
      <c r="D109" s="1" t="n">
        <v>0.955</v>
      </c>
      <c r="E109" s="1" t="n">
        <v>5.36279069767442</v>
      </c>
    </row>
    <row r="110" customFormat="false" ht="14.25" hidden="false" customHeight="false" outlineLevel="0" collapsed="false">
      <c r="A110" s="1" t="n">
        <v>0.887</v>
      </c>
      <c r="B110" s="1" t="n">
        <v>5.72093023255814</v>
      </c>
      <c r="C110" s="1" t="n">
        <v>0.568</v>
      </c>
      <c r="D110" s="1" t="n">
        <v>0.612</v>
      </c>
      <c r="E110" s="1" t="n">
        <v>5.72093023255814</v>
      </c>
    </row>
    <row r="111" customFormat="false" ht="14.25" hidden="false" customHeight="false" outlineLevel="0" collapsed="false">
      <c r="A111" s="1" t="n">
        <v>0.871</v>
      </c>
      <c r="B111" s="1" t="n">
        <v>4.6046511627907</v>
      </c>
      <c r="C111" s="1" t="n">
        <v>0.887</v>
      </c>
      <c r="D111" s="1" t="n">
        <v>0.568</v>
      </c>
      <c r="E111" s="1" t="n">
        <v>4.6046511627907</v>
      </c>
    </row>
    <row r="112" customFormat="false" ht="14.25" hidden="false" customHeight="false" outlineLevel="0" collapsed="false">
      <c r="A112" s="1" t="n">
        <v>0.899</v>
      </c>
      <c r="B112" s="1" t="n">
        <v>6.30697674418605</v>
      </c>
      <c r="C112" s="1" t="n">
        <v>0.871</v>
      </c>
      <c r="D112" s="1" t="n">
        <v>0.887</v>
      </c>
      <c r="E112" s="1" t="n">
        <v>6.30697674418605</v>
      </c>
    </row>
    <row r="113" customFormat="false" ht="14.25" hidden="false" customHeight="false" outlineLevel="0" collapsed="false">
      <c r="A113" s="1" t="n">
        <v>1.399</v>
      </c>
      <c r="B113" s="1" t="n">
        <v>6.94883720930233</v>
      </c>
      <c r="C113" s="1" t="n">
        <v>0.899</v>
      </c>
      <c r="D113" s="1" t="n">
        <v>0.871</v>
      </c>
      <c r="E113" s="1" t="n">
        <v>6.94883720930233</v>
      </c>
    </row>
    <row r="114" customFormat="false" ht="14.25" hidden="false" customHeight="false" outlineLevel="0" collapsed="false">
      <c r="A114" s="1" t="n">
        <v>1.276</v>
      </c>
      <c r="B114" s="1" t="n">
        <v>8.66976744186047</v>
      </c>
      <c r="C114" s="1" t="n">
        <v>1.399</v>
      </c>
      <c r="D114" s="1" t="n">
        <v>0.899</v>
      </c>
      <c r="E114" s="1" t="n">
        <v>8.66976744186047</v>
      </c>
    </row>
    <row r="115" customFormat="false" ht="14.25" hidden="false" customHeight="false" outlineLevel="0" collapsed="false">
      <c r="A115" s="1" t="n">
        <v>2.27</v>
      </c>
      <c r="B115" s="1" t="n">
        <v>9.55813953488372</v>
      </c>
      <c r="C115" s="1" t="n">
        <v>1.276</v>
      </c>
      <c r="D115" s="1" t="n">
        <v>1.399</v>
      </c>
      <c r="E115" s="1" t="n">
        <v>9.55813953488372</v>
      </c>
    </row>
    <row r="116" customFormat="false" ht="14.25" hidden="false" customHeight="false" outlineLevel="0" collapsed="false">
      <c r="A116" s="1" t="n">
        <v>1.552</v>
      </c>
      <c r="B116" s="1" t="n">
        <v>7.82325581395349</v>
      </c>
      <c r="C116" s="1" t="n">
        <v>2.27</v>
      </c>
      <c r="D116" s="1" t="n">
        <v>1.276</v>
      </c>
      <c r="E116" s="1" t="n">
        <v>7.82325581395349</v>
      </c>
    </row>
    <row r="117" customFormat="false" ht="14.25" hidden="false" customHeight="false" outlineLevel="0" collapsed="false">
      <c r="A117" s="1" t="n">
        <v>1.14</v>
      </c>
      <c r="B117" s="1" t="n">
        <v>7.04651162790698</v>
      </c>
      <c r="C117" s="1" t="n">
        <v>1.552</v>
      </c>
      <c r="D117" s="1" t="n">
        <v>2.27</v>
      </c>
      <c r="E117" s="1" t="n">
        <v>7.04651162790698</v>
      </c>
    </row>
    <row r="118" customFormat="false" ht="14.25" hidden="false" customHeight="false" outlineLevel="0" collapsed="false">
      <c r="A118" s="1" t="n">
        <v>0.238</v>
      </c>
      <c r="B118" s="1" t="n">
        <v>6.06511627906977</v>
      </c>
      <c r="C118" s="1" t="n">
        <v>1.14</v>
      </c>
      <c r="D118" s="1" t="n">
        <v>1.552</v>
      </c>
      <c r="E118" s="1" t="n">
        <v>6.06511627906977</v>
      </c>
    </row>
    <row r="119" customFormat="false" ht="14.25" hidden="false" customHeight="false" outlineLevel="0" collapsed="false">
      <c r="A119" s="1" t="n">
        <v>0.669</v>
      </c>
      <c r="B119" s="1" t="n">
        <v>5.61395348837209</v>
      </c>
      <c r="C119" s="1" t="n">
        <v>0.238</v>
      </c>
      <c r="D119" s="1" t="n">
        <v>1.14</v>
      </c>
      <c r="E119" s="1" t="n">
        <v>5.61395348837209</v>
      </c>
    </row>
    <row r="120" customFormat="false" ht="14.25" hidden="false" customHeight="false" outlineLevel="0" collapsed="false">
      <c r="A120" s="1" t="n">
        <v>0.711</v>
      </c>
      <c r="B120" s="1" t="n">
        <v>5.36744186046512</v>
      </c>
      <c r="C120" s="1" t="n">
        <v>0.669</v>
      </c>
      <c r="D120" s="1" t="n">
        <v>0.238</v>
      </c>
      <c r="E120" s="1" t="n">
        <v>5.36744186046512</v>
      </c>
    </row>
    <row r="121" customFormat="false" ht="14.25" hidden="false" customHeight="false" outlineLevel="0" collapsed="false">
      <c r="A121" s="1" t="n">
        <v>0.613</v>
      </c>
      <c r="B121" s="1" t="n">
        <v>6.03255813953489</v>
      </c>
      <c r="C121" s="1" t="n">
        <v>0.711</v>
      </c>
      <c r="D121" s="1" t="n">
        <v>0.669</v>
      </c>
      <c r="E121" s="1" t="n">
        <v>6.03255813953489</v>
      </c>
    </row>
    <row r="122" customFormat="false" ht="14.25" hidden="false" customHeight="false" outlineLevel="0" collapsed="false">
      <c r="A122" s="1" t="n">
        <v>0.791</v>
      </c>
      <c r="B122" s="1" t="n">
        <v>5.84186046511628</v>
      </c>
      <c r="C122" s="1" t="n">
        <v>0.613</v>
      </c>
      <c r="D122" s="1" t="n">
        <v>0.711</v>
      </c>
      <c r="E122" s="1" t="n">
        <v>5.84186046511628</v>
      </c>
    </row>
    <row r="123" customFormat="false" ht="14.25" hidden="false" customHeight="false" outlineLevel="0" collapsed="false">
      <c r="A123" s="1" t="n">
        <v>0.951</v>
      </c>
      <c r="B123" s="1" t="n">
        <v>5.08837209302326</v>
      </c>
      <c r="C123" s="1" t="n">
        <v>0.791</v>
      </c>
      <c r="D123" s="1" t="n">
        <v>0.613</v>
      </c>
      <c r="E123" s="1" t="n">
        <v>5.08837209302326</v>
      </c>
    </row>
    <row r="124" customFormat="false" ht="14.25" hidden="false" customHeight="false" outlineLevel="0" collapsed="false">
      <c r="A124" s="1" t="n">
        <v>1.253</v>
      </c>
      <c r="B124" s="1" t="n">
        <v>5.76744186046512</v>
      </c>
      <c r="C124" s="1" t="n">
        <v>0.951</v>
      </c>
      <c r="D124" s="1" t="n">
        <v>0.791</v>
      </c>
      <c r="E124" s="1" t="n">
        <v>5.76744186046512</v>
      </c>
    </row>
    <row r="125" customFormat="false" ht="14.25" hidden="false" customHeight="false" outlineLevel="0" collapsed="false">
      <c r="A125" s="1" t="n">
        <v>0.936</v>
      </c>
      <c r="B125" s="1" t="n">
        <v>6.32558139534884</v>
      </c>
      <c r="C125" s="1" t="n">
        <v>1.253</v>
      </c>
      <c r="D125" s="1" t="n">
        <v>0.951</v>
      </c>
      <c r="E125" s="1" t="n">
        <v>6.32558139534884</v>
      </c>
    </row>
    <row r="126" customFormat="false" ht="14.25" hidden="false" customHeight="false" outlineLevel="0" collapsed="false">
      <c r="A126" s="1" t="n">
        <v>1.215</v>
      </c>
      <c r="B126" s="1" t="n">
        <v>7.08372093023256</v>
      </c>
      <c r="C126" s="1" t="n">
        <v>0.936</v>
      </c>
      <c r="D126" s="1" t="n">
        <v>1.253</v>
      </c>
      <c r="E126" s="1" t="n">
        <v>7.08372093023256</v>
      </c>
    </row>
    <row r="127" customFormat="false" ht="14.25" hidden="false" customHeight="false" outlineLevel="0" collapsed="false">
      <c r="A127" s="1" t="n">
        <v>1.48</v>
      </c>
      <c r="B127" s="1" t="n">
        <v>7.32093023255814</v>
      </c>
      <c r="C127" s="1" t="n">
        <v>1.215</v>
      </c>
      <c r="D127" s="1" t="n">
        <v>0.936</v>
      </c>
      <c r="E127" s="1" t="n">
        <v>7.32093023255814</v>
      </c>
    </row>
    <row r="128" customFormat="false" ht="14.25" hidden="false" customHeight="false" outlineLevel="0" collapsed="false">
      <c r="A128" s="1" t="n">
        <v>1.441</v>
      </c>
      <c r="B128" s="1" t="n">
        <v>7.85116279069768</v>
      </c>
      <c r="C128" s="1" t="n">
        <v>1.48</v>
      </c>
      <c r="D128" s="1" t="n">
        <v>1.215</v>
      </c>
      <c r="E128" s="1" t="n">
        <v>7.85116279069768</v>
      </c>
    </row>
    <row r="129" customFormat="false" ht="14.25" hidden="false" customHeight="false" outlineLevel="0" collapsed="false">
      <c r="A129" s="1" t="n">
        <v>1.021</v>
      </c>
      <c r="B129" s="1" t="n">
        <v>6.45116279069767</v>
      </c>
      <c r="C129" s="1" t="n">
        <v>1.441</v>
      </c>
      <c r="D129" s="1" t="n">
        <v>1.48</v>
      </c>
      <c r="E129" s="1" t="n">
        <v>6.45116279069767</v>
      </c>
    </row>
    <row r="130" customFormat="false" ht="14.25" hidden="false" customHeight="false" outlineLevel="0" collapsed="false">
      <c r="A130" s="1" t="n">
        <v>1.258</v>
      </c>
      <c r="B130" s="1" t="n">
        <v>6.90697674418605</v>
      </c>
      <c r="C130" s="1" t="n">
        <v>1.021</v>
      </c>
      <c r="D130" s="1" t="n">
        <v>1.441</v>
      </c>
      <c r="E130" s="1" t="n">
        <v>6.90697674418605</v>
      </c>
    </row>
    <row r="131" customFormat="false" ht="14.25" hidden="false" customHeight="false" outlineLevel="0" collapsed="false">
      <c r="A131" s="1" t="n">
        <v>0.616</v>
      </c>
      <c r="B131" s="1" t="n">
        <v>6.95348837209303</v>
      </c>
      <c r="C131" s="1" t="n">
        <v>1.258</v>
      </c>
      <c r="D131" s="1" t="n">
        <v>1.021</v>
      </c>
      <c r="E131" s="1" t="n">
        <v>6.95348837209303</v>
      </c>
    </row>
    <row r="132" customFormat="false" ht="14.25" hidden="false" customHeight="false" outlineLevel="0" collapsed="false">
      <c r="A132" s="1" t="n">
        <v>0.806</v>
      </c>
      <c r="B132" s="1" t="n">
        <v>5.87441860465116</v>
      </c>
      <c r="C132" s="1" t="n">
        <v>0.616</v>
      </c>
      <c r="D132" s="1" t="n">
        <v>1.258</v>
      </c>
      <c r="E132" s="1" t="n">
        <v>5.87441860465116</v>
      </c>
    </row>
    <row r="133" customFormat="false" ht="14.25" hidden="false" customHeight="false" outlineLevel="0" collapsed="false">
      <c r="A133" s="1" t="n">
        <v>0.88</v>
      </c>
      <c r="B133" s="1" t="n">
        <v>5.98139534883721</v>
      </c>
      <c r="C133" s="1" t="n">
        <v>0.806</v>
      </c>
      <c r="D133" s="1" t="n">
        <v>0.616</v>
      </c>
      <c r="E133" s="1" t="n">
        <v>5.98139534883721</v>
      </c>
    </row>
    <row r="134" customFormat="false" ht="14.25" hidden="false" customHeight="false" outlineLevel="0" collapsed="false">
      <c r="A134" s="1" t="n">
        <v>0.884</v>
      </c>
      <c r="B134" s="1" t="n">
        <v>6.04186046511628</v>
      </c>
      <c r="C134" s="1" t="n">
        <v>0.88</v>
      </c>
      <c r="D134" s="1" t="n">
        <v>0.806</v>
      </c>
      <c r="E134" s="1" t="n">
        <v>6.04186046511628</v>
      </c>
    </row>
    <row r="135" customFormat="false" ht="14.25" hidden="false" customHeight="false" outlineLevel="0" collapsed="false">
      <c r="A135" s="1" t="n">
        <v>1.281</v>
      </c>
      <c r="B135" s="1" t="n">
        <v>6.65581395348837</v>
      </c>
      <c r="C135" s="1" t="n">
        <v>0.884</v>
      </c>
      <c r="D135" s="1" t="n">
        <v>0.88</v>
      </c>
      <c r="E135" s="1" t="n">
        <v>6.65581395348837</v>
      </c>
    </row>
    <row r="136" customFormat="false" ht="14.25" hidden="false" customHeight="false" outlineLevel="0" collapsed="false">
      <c r="A136" s="1" t="n">
        <v>1.353</v>
      </c>
      <c r="B136" s="1" t="n">
        <v>6.83720930232558</v>
      </c>
      <c r="C136" s="1" t="n">
        <v>1.281</v>
      </c>
      <c r="D136" s="1" t="n">
        <v>0.884</v>
      </c>
      <c r="E136" s="1" t="n">
        <v>6.83720930232558</v>
      </c>
    </row>
    <row r="137" customFormat="false" ht="14.25" hidden="false" customHeight="false" outlineLevel="0" collapsed="false">
      <c r="A137" s="1" t="n">
        <v>1.143</v>
      </c>
      <c r="B137" s="1" t="n">
        <v>7.32093023255814</v>
      </c>
      <c r="C137" s="1" t="n">
        <v>1.353</v>
      </c>
      <c r="D137" s="1" t="n">
        <v>1.281</v>
      </c>
      <c r="E137" s="1" t="n">
        <v>7.32093023255814</v>
      </c>
    </row>
    <row r="138" customFormat="false" ht="14.25" hidden="false" customHeight="false" outlineLevel="0" collapsed="false">
      <c r="A138" s="1" t="n">
        <v>1.23</v>
      </c>
      <c r="B138" s="1" t="n">
        <v>9.54418604651163</v>
      </c>
      <c r="C138" s="1" t="n">
        <v>1.143</v>
      </c>
      <c r="D138" s="1" t="n">
        <v>1.353</v>
      </c>
      <c r="E138" s="1" t="n">
        <v>9.54418604651163</v>
      </c>
    </row>
    <row r="139" customFormat="false" ht="14.25" hidden="false" customHeight="false" outlineLevel="0" collapsed="false">
      <c r="A139" s="1" t="n">
        <v>2.076</v>
      </c>
      <c r="B139" s="1" t="n">
        <v>8.07441860465116</v>
      </c>
      <c r="C139" s="1" t="n">
        <v>1.23</v>
      </c>
      <c r="D139" s="1" t="n">
        <v>1.143</v>
      </c>
      <c r="E139" s="1" t="n">
        <v>8.07441860465116</v>
      </c>
    </row>
    <row r="140" customFormat="false" ht="14.25" hidden="false" customHeight="false" outlineLevel="0" collapsed="false">
      <c r="C140" s="1" t="n">
        <v>2.076</v>
      </c>
      <c r="D140" s="1" t="n">
        <v>1.23</v>
      </c>
    </row>
    <row r="141" customFormat="false" ht="14.25" hidden="false" customHeight="false" outlineLevel="0" collapsed="false">
      <c r="D141" s="1" t="n">
        <v>2.0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8T10:55:20Z</dcterms:created>
  <dc:creator>Administrator</dc:creator>
  <dc:description/>
  <dc:language>en-US</dc:language>
  <cp:lastModifiedBy>Microsoft</cp:lastModifiedBy>
  <dcterms:modified xsi:type="dcterms:W3CDTF">2016-07-15T08:00:13Z</dcterms:modified>
  <cp:revision>0</cp:revision>
  <dc:subject/>
  <dc:title/>
</cp:coreProperties>
</file>